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0" yWindow="0" windowWidth="24760" windowHeight="15600" tabRatio="500" activeTab="2"/>
  </bookViews>
  <sheets>
    <sheet name="Sheet1" sheetId="2" r:id="rId1"/>
    <sheet name="sheet 2" sheetId="4" r:id="rId2"/>
    <sheet name="Sheet3" sheetId="3" r:id="rId3"/>
    <sheet name="sheet 4" sheetId="1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8" i="3" l="1"/>
  <c r="K13" i="3"/>
  <c r="L13" i="3"/>
  <c r="L8" i="3"/>
  <c r="L3" i="3"/>
  <c r="K3" i="3"/>
  <c r="I3" i="3"/>
  <c r="I8" i="3"/>
  <c r="I13" i="3"/>
  <c r="D95" i="2"/>
  <c r="D91" i="2"/>
  <c r="D79" i="2"/>
  <c r="D80" i="2"/>
  <c r="D81" i="2"/>
  <c r="D82" i="2"/>
  <c r="D83" i="2"/>
  <c r="D84" i="2"/>
  <c r="D85" i="2"/>
  <c r="D86" i="2"/>
  <c r="D87" i="2"/>
  <c r="D88" i="2"/>
  <c r="U79" i="2"/>
  <c r="U80" i="2"/>
  <c r="U81" i="2"/>
  <c r="U82" i="2"/>
  <c r="U83" i="2"/>
  <c r="U84" i="2"/>
  <c r="U85" i="2"/>
  <c r="U86" i="2"/>
  <c r="U87" i="2"/>
  <c r="U88" i="2"/>
  <c r="D101" i="2"/>
  <c r="V79" i="2"/>
  <c r="V80" i="2"/>
  <c r="V81" i="2"/>
  <c r="V82" i="2"/>
  <c r="V83" i="2"/>
  <c r="V84" i="2"/>
  <c r="V85" i="2"/>
  <c r="V86" i="2"/>
  <c r="V87" i="2"/>
  <c r="V88" i="2"/>
  <c r="V98" i="2"/>
  <c r="U98" i="2"/>
  <c r="S79" i="2"/>
  <c r="S80" i="2"/>
  <c r="S81" i="2"/>
  <c r="S82" i="2"/>
  <c r="S83" i="2"/>
  <c r="S84" i="2"/>
  <c r="S85" i="2"/>
  <c r="S86" i="2"/>
  <c r="S87" i="2"/>
  <c r="S88" i="2"/>
  <c r="S98" i="2"/>
  <c r="R79" i="2"/>
  <c r="R80" i="2"/>
  <c r="R81" i="2"/>
  <c r="R82" i="2"/>
  <c r="R83" i="2"/>
  <c r="R84" i="2"/>
  <c r="R85" i="2"/>
  <c r="R86" i="2"/>
  <c r="R87" i="2"/>
  <c r="R88" i="2"/>
  <c r="R98" i="2"/>
  <c r="N79" i="2"/>
  <c r="N80" i="2"/>
  <c r="N81" i="2"/>
  <c r="N82" i="2"/>
  <c r="N83" i="2"/>
  <c r="N84" i="2"/>
  <c r="N85" i="2"/>
  <c r="N86" i="2"/>
  <c r="N87" i="2"/>
  <c r="N88" i="2"/>
  <c r="N9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8" i="2"/>
  <c r="D98" i="2"/>
  <c r="U96" i="2"/>
  <c r="R96" i="2"/>
  <c r="N96" i="2"/>
  <c r="K96" i="2"/>
  <c r="G96" i="2"/>
  <c r="D96" i="2"/>
  <c r="U95" i="2"/>
  <c r="R95" i="2"/>
  <c r="N95" i="2"/>
  <c r="K95" i="2"/>
  <c r="G95" i="2"/>
  <c r="U94" i="2"/>
  <c r="R94" i="2"/>
  <c r="N94" i="2"/>
  <c r="K94" i="2"/>
  <c r="E94" i="2"/>
  <c r="F94" i="2"/>
  <c r="D94" i="2"/>
  <c r="U93" i="2"/>
  <c r="R93" i="2"/>
  <c r="N93" i="2"/>
  <c r="K93" i="2"/>
  <c r="E93" i="2"/>
  <c r="F93" i="2"/>
  <c r="D93" i="2"/>
  <c r="U92" i="2"/>
  <c r="R92" i="2"/>
  <c r="N92" i="2"/>
  <c r="K92" i="2"/>
  <c r="E92" i="2"/>
  <c r="F92" i="2"/>
  <c r="D92" i="2"/>
  <c r="U91" i="2"/>
  <c r="R91" i="2"/>
  <c r="N91" i="2"/>
  <c r="K91" i="2"/>
  <c r="E91" i="2"/>
  <c r="F91" i="2"/>
  <c r="U90" i="2"/>
  <c r="R90" i="2"/>
  <c r="N90" i="2"/>
  <c r="K90" i="2"/>
  <c r="E90" i="2"/>
  <c r="F90" i="2"/>
  <c r="D90" i="2"/>
  <c r="U89" i="2"/>
  <c r="R89" i="2"/>
  <c r="N89" i="2"/>
  <c r="K89" i="2"/>
  <c r="E89" i="2"/>
  <c r="F89" i="2"/>
  <c r="D89" i="2"/>
  <c r="W88" i="2"/>
  <c r="T88" i="2"/>
  <c r="O88" i="2"/>
  <c r="P88" i="2"/>
  <c r="L88" i="2"/>
  <c r="M88" i="2"/>
  <c r="K88" i="2"/>
  <c r="H88" i="2"/>
  <c r="I88" i="2"/>
  <c r="E88" i="2"/>
  <c r="F88" i="2"/>
  <c r="W87" i="2"/>
  <c r="T87" i="2"/>
  <c r="O87" i="2"/>
  <c r="P87" i="2"/>
  <c r="L87" i="2"/>
  <c r="M87" i="2"/>
  <c r="K87" i="2"/>
  <c r="H87" i="2"/>
  <c r="I87" i="2"/>
  <c r="E87" i="2"/>
  <c r="F87" i="2"/>
  <c r="W86" i="2"/>
  <c r="T86" i="2"/>
  <c r="O86" i="2"/>
  <c r="P86" i="2"/>
  <c r="L86" i="2"/>
  <c r="M86" i="2"/>
  <c r="K86" i="2"/>
  <c r="H86" i="2"/>
  <c r="I86" i="2"/>
  <c r="E86" i="2"/>
  <c r="F86" i="2"/>
  <c r="W85" i="2"/>
  <c r="T85" i="2"/>
  <c r="O85" i="2"/>
  <c r="P85" i="2"/>
  <c r="L85" i="2"/>
  <c r="M85" i="2"/>
  <c r="K85" i="2"/>
  <c r="H85" i="2"/>
  <c r="I85" i="2"/>
  <c r="E85" i="2"/>
  <c r="F85" i="2"/>
  <c r="W84" i="2"/>
  <c r="T84" i="2"/>
  <c r="O84" i="2"/>
  <c r="P84" i="2"/>
  <c r="L84" i="2"/>
  <c r="M84" i="2"/>
  <c r="K84" i="2"/>
  <c r="H84" i="2"/>
  <c r="I84" i="2"/>
  <c r="E84" i="2"/>
  <c r="F84" i="2"/>
  <c r="W83" i="2"/>
  <c r="T83" i="2"/>
  <c r="O83" i="2"/>
  <c r="P83" i="2"/>
  <c r="L83" i="2"/>
  <c r="M83" i="2"/>
  <c r="K83" i="2"/>
  <c r="H83" i="2"/>
  <c r="I83" i="2"/>
  <c r="E83" i="2"/>
  <c r="F83" i="2"/>
  <c r="W82" i="2"/>
  <c r="T82" i="2"/>
  <c r="O82" i="2"/>
  <c r="P82" i="2"/>
  <c r="L82" i="2"/>
  <c r="M82" i="2"/>
  <c r="K82" i="2"/>
  <c r="H82" i="2"/>
  <c r="I82" i="2"/>
  <c r="E82" i="2"/>
  <c r="F82" i="2"/>
  <c r="W81" i="2"/>
  <c r="T81" i="2"/>
  <c r="O81" i="2"/>
  <c r="P81" i="2"/>
  <c r="L81" i="2"/>
  <c r="M81" i="2"/>
  <c r="K81" i="2"/>
  <c r="H81" i="2"/>
  <c r="I81" i="2"/>
  <c r="E81" i="2"/>
  <c r="F81" i="2"/>
  <c r="W80" i="2"/>
  <c r="T80" i="2"/>
  <c r="O80" i="2"/>
  <c r="P80" i="2"/>
  <c r="L80" i="2"/>
  <c r="M80" i="2"/>
  <c r="K80" i="2"/>
  <c r="H80" i="2"/>
  <c r="I80" i="2"/>
  <c r="E80" i="2"/>
  <c r="F80" i="2"/>
  <c r="W79" i="2"/>
  <c r="T79" i="2"/>
  <c r="O79" i="2"/>
  <c r="P79" i="2"/>
  <c r="L79" i="2"/>
  <c r="M79" i="2"/>
  <c r="K79" i="2"/>
  <c r="H79" i="2"/>
  <c r="I79" i="2"/>
  <c r="E79" i="2"/>
  <c r="F79" i="2"/>
  <c r="U72" i="2"/>
  <c r="R72" i="2"/>
  <c r="N72" i="2"/>
  <c r="K72" i="2"/>
  <c r="G72" i="2"/>
  <c r="D72" i="2"/>
  <c r="U46" i="2"/>
  <c r="R46" i="2"/>
  <c r="N46" i="2"/>
  <c r="K46" i="2"/>
  <c r="G46" i="2"/>
  <c r="D46" i="2"/>
  <c r="D24" i="2"/>
  <c r="R23" i="2"/>
  <c r="N23" i="2"/>
  <c r="K23" i="2"/>
  <c r="G23" i="2"/>
  <c r="D23" i="2"/>
  <c r="E23" i="2"/>
  <c r="U22" i="2"/>
  <c r="R22" i="2"/>
  <c r="N22" i="2"/>
  <c r="K22" i="2"/>
  <c r="G22" i="2"/>
  <c r="D22" i="2"/>
  <c r="B66" i="1"/>
  <c r="E66" i="1"/>
  <c r="C66" i="1"/>
  <c r="F66" i="1"/>
  <c r="D66" i="1"/>
  <c r="G66" i="1"/>
  <c r="K66" i="1"/>
  <c r="L66" i="1"/>
  <c r="B68" i="1"/>
  <c r="E68" i="1"/>
  <c r="C68" i="1"/>
  <c r="F68" i="1"/>
  <c r="D68" i="1"/>
  <c r="G68" i="1"/>
  <c r="K68" i="1"/>
  <c r="L68" i="1"/>
  <c r="B69" i="1"/>
  <c r="E69" i="1"/>
  <c r="C69" i="1"/>
  <c r="F69" i="1"/>
  <c r="D69" i="1"/>
  <c r="G69" i="1"/>
  <c r="K69" i="1"/>
  <c r="L69" i="1"/>
  <c r="B70" i="1"/>
  <c r="E70" i="1"/>
  <c r="C70" i="1"/>
  <c r="F70" i="1"/>
  <c r="D70" i="1"/>
  <c r="G70" i="1"/>
  <c r="K70" i="1"/>
  <c r="L70" i="1"/>
  <c r="B71" i="1"/>
  <c r="E71" i="1"/>
  <c r="C71" i="1"/>
  <c r="F71" i="1"/>
  <c r="D71" i="1"/>
  <c r="G71" i="1"/>
  <c r="K71" i="1"/>
  <c r="L71" i="1"/>
  <c r="B73" i="1"/>
  <c r="E73" i="1"/>
  <c r="C73" i="1"/>
  <c r="F73" i="1"/>
  <c r="D73" i="1"/>
  <c r="G73" i="1"/>
  <c r="K73" i="1"/>
  <c r="L73" i="1"/>
  <c r="B74" i="1"/>
  <c r="E74" i="1"/>
  <c r="C74" i="1"/>
  <c r="F74" i="1"/>
  <c r="D74" i="1"/>
  <c r="G74" i="1"/>
  <c r="K74" i="1"/>
  <c r="L74" i="1"/>
  <c r="B75" i="1"/>
  <c r="E75" i="1"/>
  <c r="C75" i="1"/>
  <c r="F75" i="1"/>
  <c r="D75" i="1"/>
  <c r="G75" i="1"/>
  <c r="K75" i="1"/>
  <c r="L75" i="1"/>
  <c r="B76" i="1"/>
  <c r="E76" i="1"/>
  <c r="C76" i="1"/>
  <c r="F76" i="1"/>
  <c r="D76" i="1"/>
  <c r="G76" i="1"/>
  <c r="K76" i="1"/>
  <c r="L76" i="1"/>
  <c r="B78" i="1"/>
  <c r="E78" i="1"/>
  <c r="C78" i="1"/>
  <c r="F78" i="1"/>
  <c r="D78" i="1"/>
  <c r="G78" i="1"/>
  <c r="K78" i="1"/>
  <c r="L78" i="1"/>
  <c r="B79" i="1"/>
  <c r="E79" i="1"/>
  <c r="C79" i="1"/>
  <c r="F79" i="1"/>
  <c r="D79" i="1"/>
  <c r="G79" i="1"/>
  <c r="K79" i="1"/>
  <c r="L79" i="1"/>
  <c r="B80" i="1"/>
  <c r="E80" i="1"/>
  <c r="C80" i="1"/>
  <c r="F80" i="1"/>
  <c r="D80" i="1"/>
  <c r="G80" i="1"/>
  <c r="K80" i="1"/>
  <c r="L80" i="1"/>
  <c r="B81" i="1"/>
  <c r="E81" i="1"/>
  <c r="C81" i="1"/>
  <c r="F81" i="1"/>
  <c r="D81" i="1"/>
  <c r="G81" i="1"/>
  <c r="K81" i="1"/>
  <c r="L81" i="1"/>
  <c r="B82" i="1"/>
  <c r="E82" i="1"/>
  <c r="C82" i="1"/>
  <c r="F82" i="1"/>
  <c r="D82" i="1"/>
  <c r="G82" i="1"/>
  <c r="K82" i="1"/>
  <c r="L82" i="1"/>
  <c r="B83" i="1"/>
  <c r="E83" i="1"/>
  <c r="C83" i="1"/>
  <c r="F83" i="1"/>
  <c r="D83" i="1"/>
  <c r="G83" i="1"/>
  <c r="K83" i="1"/>
  <c r="L83" i="1"/>
  <c r="K96" i="1"/>
  <c r="H66" i="1"/>
  <c r="I66" i="1"/>
  <c r="H68" i="1"/>
  <c r="I68" i="1"/>
  <c r="H69" i="1"/>
  <c r="I69" i="1"/>
  <c r="H70" i="1"/>
  <c r="I70" i="1"/>
  <c r="H71" i="1"/>
  <c r="I71" i="1"/>
  <c r="H73" i="1"/>
  <c r="I73" i="1"/>
  <c r="H74" i="1"/>
  <c r="I74" i="1"/>
  <c r="H75" i="1"/>
  <c r="I75" i="1"/>
  <c r="H76" i="1"/>
  <c r="I76" i="1"/>
  <c r="H78" i="1"/>
  <c r="I78" i="1"/>
  <c r="H79" i="1"/>
  <c r="I79" i="1"/>
  <c r="H80" i="1"/>
  <c r="I80" i="1"/>
  <c r="H81" i="1"/>
  <c r="I81" i="1"/>
  <c r="H82" i="1"/>
  <c r="I82" i="1"/>
  <c r="H83" i="1"/>
  <c r="I83" i="1"/>
  <c r="I96" i="1"/>
  <c r="K92" i="1"/>
  <c r="K93" i="1"/>
  <c r="K95" i="1"/>
  <c r="I92" i="1"/>
  <c r="I93" i="1"/>
  <c r="I95" i="1"/>
  <c r="K94" i="1"/>
  <c r="I94" i="1"/>
  <c r="I85" i="1"/>
  <c r="I86" i="1"/>
  <c r="I89" i="1"/>
  <c r="I88" i="1"/>
  <c r="I87" i="1"/>
  <c r="B77" i="1"/>
  <c r="E77" i="1"/>
  <c r="C77" i="1"/>
  <c r="F77" i="1"/>
  <c r="H77" i="1"/>
  <c r="D77" i="1"/>
  <c r="G77" i="1"/>
  <c r="B72" i="1"/>
  <c r="E72" i="1"/>
  <c r="C72" i="1"/>
  <c r="F72" i="1"/>
  <c r="H72" i="1"/>
  <c r="D72" i="1"/>
  <c r="G72" i="1"/>
  <c r="B67" i="1"/>
  <c r="E67" i="1"/>
  <c r="C67" i="1"/>
  <c r="F67" i="1"/>
  <c r="H67" i="1"/>
  <c r="D67" i="1"/>
  <c r="G67" i="1"/>
  <c r="E2" i="1"/>
  <c r="F2" i="1"/>
  <c r="H2" i="1"/>
  <c r="I2" i="1"/>
  <c r="E4" i="1"/>
  <c r="F4" i="1"/>
  <c r="H4" i="1"/>
  <c r="I4" i="1"/>
  <c r="E5" i="1"/>
  <c r="F5" i="1"/>
  <c r="H5" i="1"/>
  <c r="I5" i="1"/>
  <c r="E6" i="1"/>
  <c r="F6" i="1"/>
  <c r="H6" i="1"/>
  <c r="I6" i="1"/>
  <c r="E7" i="1"/>
  <c r="F7" i="1"/>
  <c r="H7" i="1"/>
  <c r="I7" i="1"/>
  <c r="E9" i="1"/>
  <c r="F9" i="1"/>
  <c r="H9" i="1"/>
  <c r="I9" i="1"/>
  <c r="E10" i="1"/>
  <c r="F10" i="1"/>
  <c r="H10" i="1"/>
  <c r="I10" i="1"/>
  <c r="E11" i="1"/>
  <c r="F11" i="1"/>
  <c r="H11" i="1"/>
  <c r="I11" i="1"/>
  <c r="E12" i="1"/>
  <c r="F12" i="1"/>
  <c r="H12" i="1"/>
  <c r="I12" i="1"/>
  <c r="E14" i="1"/>
  <c r="F14" i="1"/>
  <c r="H14" i="1"/>
  <c r="I14" i="1"/>
  <c r="E15" i="1"/>
  <c r="F15" i="1"/>
  <c r="H15" i="1"/>
  <c r="I15" i="1"/>
  <c r="E16" i="1"/>
  <c r="F16" i="1"/>
  <c r="H16" i="1"/>
  <c r="I16" i="1"/>
  <c r="E17" i="1"/>
  <c r="F17" i="1"/>
  <c r="H17" i="1"/>
  <c r="I17" i="1"/>
  <c r="E18" i="1"/>
  <c r="F18" i="1"/>
  <c r="H18" i="1"/>
  <c r="I18" i="1"/>
  <c r="E19" i="1"/>
  <c r="F19" i="1"/>
  <c r="H19" i="1"/>
  <c r="I19" i="1"/>
  <c r="E20" i="1"/>
  <c r="F20" i="1"/>
  <c r="H20" i="1"/>
  <c r="I20" i="1"/>
  <c r="E22" i="1"/>
  <c r="F22" i="1"/>
  <c r="H22" i="1"/>
  <c r="I22" i="1"/>
  <c r="E23" i="1"/>
  <c r="F23" i="1"/>
  <c r="H23" i="1"/>
  <c r="I23" i="1"/>
  <c r="E24" i="1"/>
  <c r="F24" i="1"/>
  <c r="H24" i="1"/>
  <c r="I24" i="1"/>
  <c r="E25" i="1"/>
  <c r="F25" i="1"/>
  <c r="H25" i="1"/>
  <c r="I25" i="1"/>
  <c r="E27" i="1"/>
  <c r="F27" i="1"/>
  <c r="H27" i="1"/>
  <c r="I27" i="1"/>
  <c r="E28" i="1"/>
  <c r="F28" i="1"/>
  <c r="H28" i="1"/>
  <c r="I28" i="1"/>
  <c r="E29" i="1"/>
  <c r="F29" i="1"/>
  <c r="H29" i="1"/>
  <c r="I29" i="1"/>
  <c r="E30" i="1"/>
  <c r="F30" i="1"/>
  <c r="H30" i="1"/>
  <c r="I30" i="1"/>
  <c r="E32" i="1"/>
  <c r="F32" i="1"/>
  <c r="H32" i="1"/>
  <c r="I32" i="1"/>
  <c r="E33" i="1"/>
  <c r="F33" i="1"/>
  <c r="H33" i="1"/>
  <c r="I33" i="1"/>
  <c r="E34" i="1"/>
  <c r="F34" i="1"/>
  <c r="H34" i="1"/>
  <c r="I34" i="1"/>
  <c r="E35" i="1"/>
  <c r="F35" i="1"/>
  <c r="H35" i="1"/>
  <c r="I35" i="1"/>
  <c r="E36" i="1"/>
  <c r="F36" i="1"/>
  <c r="H36" i="1"/>
  <c r="I36" i="1"/>
  <c r="E37" i="1"/>
  <c r="F37" i="1"/>
  <c r="H37" i="1"/>
  <c r="I37" i="1"/>
  <c r="E38" i="1"/>
  <c r="F38" i="1"/>
  <c r="H38" i="1"/>
  <c r="I38" i="1"/>
  <c r="E40" i="1"/>
  <c r="F40" i="1"/>
  <c r="H40" i="1"/>
  <c r="I40" i="1"/>
  <c r="E41" i="1"/>
  <c r="F41" i="1"/>
  <c r="H41" i="1"/>
  <c r="I41" i="1"/>
  <c r="E42" i="1"/>
  <c r="F42" i="1"/>
  <c r="H42" i="1"/>
  <c r="I42" i="1"/>
  <c r="E43" i="1"/>
  <c r="F43" i="1"/>
  <c r="H43" i="1"/>
  <c r="I43" i="1"/>
  <c r="E45" i="1"/>
  <c r="F45" i="1"/>
  <c r="H45" i="1"/>
  <c r="I45" i="1"/>
  <c r="E46" i="1"/>
  <c r="F46" i="1"/>
  <c r="H46" i="1"/>
  <c r="I46" i="1"/>
  <c r="E47" i="1"/>
  <c r="F47" i="1"/>
  <c r="H47" i="1"/>
  <c r="I47" i="1"/>
  <c r="I57" i="1"/>
  <c r="I58" i="1"/>
  <c r="I60" i="1"/>
  <c r="I59" i="1"/>
  <c r="E48" i="1"/>
  <c r="F48" i="1"/>
  <c r="H48" i="1"/>
  <c r="I48" i="1"/>
  <c r="E50" i="1"/>
  <c r="F50" i="1"/>
  <c r="H50" i="1"/>
  <c r="I50" i="1"/>
  <c r="E51" i="1"/>
  <c r="F51" i="1"/>
  <c r="H51" i="1"/>
  <c r="I51" i="1"/>
  <c r="E52" i="1"/>
  <c r="F52" i="1"/>
  <c r="H52" i="1"/>
  <c r="I52" i="1"/>
  <c r="E53" i="1"/>
  <c r="F53" i="1"/>
  <c r="H53" i="1"/>
  <c r="I53" i="1"/>
  <c r="E54" i="1"/>
  <c r="F54" i="1"/>
  <c r="H54" i="1"/>
  <c r="I54" i="1"/>
  <c r="E55" i="1"/>
  <c r="F55" i="1"/>
  <c r="H55" i="1"/>
  <c r="I55" i="1"/>
  <c r="K58" i="1"/>
  <c r="K57" i="1"/>
  <c r="G55" i="1"/>
  <c r="K55" i="1"/>
  <c r="L55" i="1"/>
  <c r="G54" i="1"/>
  <c r="K54" i="1"/>
  <c r="L54" i="1"/>
  <c r="G53" i="1"/>
  <c r="K53" i="1"/>
  <c r="L53" i="1"/>
  <c r="G52" i="1"/>
  <c r="K52" i="1"/>
  <c r="L52" i="1"/>
  <c r="G51" i="1"/>
  <c r="K51" i="1"/>
  <c r="L51" i="1"/>
  <c r="G50" i="1"/>
  <c r="K50" i="1"/>
  <c r="L50" i="1"/>
  <c r="E49" i="1"/>
  <c r="F49" i="1"/>
  <c r="H49" i="1"/>
  <c r="G49" i="1"/>
  <c r="G48" i="1"/>
  <c r="K48" i="1"/>
  <c r="L48" i="1"/>
  <c r="G47" i="1"/>
  <c r="K47" i="1"/>
  <c r="L47" i="1"/>
  <c r="G46" i="1"/>
  <c r="K46" i="1"/>
  <c r="L46" i="1"/>
  <c r="G45" i="1"/>
  <c r="K45" i="1"/>
  <c r="L45" i="1"/>
  <c r="E44" i="1"/>
  <c r="F44" i="1"/>
  <c r="G44" i="1"/>
  <c r="K44" i="1"/>
  <c r="L44" i="1"/>
  <c r="H44" i="1"/>
  <c r="G43" i="1"/>
  <c r="K43" i="1"/>
  <c r="L43" i="1"/>
  <c r="G42" i="1"/>
  <c r="K42" i="1"/>
  <c r="L42" i="1"/>
  <c r="G41" i="1"/>
  <c r="K41" i="1"/>
  <c r="L41" i="1"/>
  <c r="G40" i="1"/>
  <c r="K40" i="1"/>
  <c r="L40" i="1"/>
  <c r="E39" i="1"/>
  <c r="F39" i="1"/>
  <c r="H39" i="1"/>
  <c r="G39" i="1"/>
  <c r="G38" i="1"/>
  <c r="K38" i="1"/>
  <c r="L38" i="1"/>
  <c r="G37" i="1"/>
  <c r="K37" i="1"/>
  <c r="L37" i="1"/>
  <c r="G36" i="1"/>
  <c r="K36" i="1"/>
  <c r="L36" i="1"/>
  <c r="G35" i="1"/>
  <c r="K35" i="1"/>
  <c r="L35" i="1"/>
  <c r="G34" i="1"/>
  <c r="K34" i="1"/>
  <c r="L34" i="1"/>
  <c r="G33" i="1"/>
  <c r="K33" i="1"/>
  <c r="L33" i="1"/>
  <c r="G32" i="1"/>
  <c r="K32" i="1"/>
  <c r="L32" i="1"/>
  <c r="E31" i="1"/>
  <c r="F31" i="1"/>
  <c r="H31" i="1"/>
  <c r="G31" i="1"/>
  <c r="G30" i="1"/>
  <c r="K30" i="1"/>
  <c r="L30" i="1"/>
  <c r="G29" i="1"/>
  <c r="K29" i="1"/>
  <c r="L29" i="1"/>
  <c r="G28" i="1"/>
  <c r="K28" i="1"/>
  <c r="L28" i="1"/>
  <c r="G27" i="1"/>
  <c r="K27" i="1"/>
  <c r="L27" i="1"/>
  <c r="E26" i="1"/>
  <c r="F26" i="1"/>
  <c r="H26" i="1"/>
  <c r="G26" i="1"/>
  <c r="G25" i="1"/>
  <c r="K25" i="1"/>
  <c r="L25" i="1"/>
  <c r="G24" i="1"/>
  <c r="K24" i="1"/>
  <c r="L24" i="1"/>
  <c r="G23" i="1"/>
  <c r="K23" i="1"/>
  <c r="L23" i="1"/>
  <c r="G22" i="1"/>
  <c r="K22" i="1"/>
  <c r="L22" i="1"/>
  <c r="E21" i="1"/>
  <c r="F21" i="1"/>
  <c r="H21" i="1"/>
  <c r="G21" i="1"/>
  <c r="G20" i="1"/>
  <c r="K20" i="1"/>
  <c r="L20" i="1"/>
  <c r="G19" i="1"/>
  <c r="K19" i="1"/>
  <c r="L19" i="1"/>
  <c r="G18" i="1"/>
  <c r="K18" i="1"/>
  <c r="L18" i="1"/>
  <c r="G17" i="1"/>
  <c r="K17" i="1"/>
  <c r="L17" i="1"/>
  <c r="G16" i="1"/>
  <c r="K16" i="1"/>
  <c r="L16" i="1"/>
  <c r="G15" i="1"/>
  <c r="K15" i="1"/>
  <c r="L15" i="1"/>
  <c r="G14" i="1"/>
  <c r="K14" i="1"/>
  <c r="L14" i="1"/>
  <c r="E13" i="1"/>
  <c r="F13" i="1"/>
  <c r="H13" i="1"/>
  <c r="G13" i="1"/>
  <c r="G12" i="1"/>
  <c r="K12" i="1"/>
  <c r="L12" i="1"/>
  <c r="G11" i="1"/>
  <c r="K11" i="1"/>
  <c r="L11" i="1"/>
  <c r="G10" i="1"/>
  <c r="K10" i="1"/>
  <c r="L10" i="1"/>
  <c r="G9" i="1"/>
  <c r="K9" i="1"/>
  <c r="L9" i="1"/>
  <c r="E8" i="1"/>
  <c r="F8" i="1"/>
  <c r="H8" i="1"/>
  <c r="G8" i="1"/>
  <c r="G7" i="1"/>
  <c r="K7" i="1"/>
  <c r="L7" i="1"/>
  <c r="G6" i="1"/>
  <c r="K6" i="1"/>
  <c r="L6" i="1"/>
  <c r="G5" i="1"/>
  <c r="K5" i="1"/>
  <c r="L5" i="1"/>
  <c r="G4" i="1"/>
  <c r="K4" i="1"/>
  <c r="L4" i="1"/>
  <c r="E3" i="1"/>
  <c r="F3" i="1"/>
  <c r="H3" i="1"/>
  <c r="G3" i="1"/>
  <c r="G2" i="1"/>
  <c r="K2" i="1"/>
  <c r="L2" i="1"/>
</calcChain>
</file>

<file path=xl/sharedStrings.xml><?xml version="1.0" encoding="utf-8"?>
<sst xmlns="http://schemas.openxmlformats.org/spreadsheetml/2006/main" count="474" uniqueCount="92">
  <si>
    <t>METING</t>
  </si>
  <si>
    <t>LATERAAL - TRANSVERSAAL</t>
  </si>
  <si>
    <t>LENGTE - TRANSVERSAAL</t>
  </si>
  <si>
    <t>DIEPTE - SAGITAAL</t>
  </si>
  <si>
    <t>LATERAAL - TRANSVERSAAL^2</t>
  </si>
  <si>
    <t>LENGTE - TRANSVERSAAL^2</t>
  </si>
  <si>
    <t>DIEPTE - SAGITAAL^2</t>
  </si>
  <si>
    <t>sum X en Y</t>
  </si>
  <si>
    <t>sqrt (X en Y)</t>
  </si>
  <si>
    <t>sum X en Y en Z</t>
  </si>
  <si>
    <t>sqrt (X en Y en Z)</t>
  </si>
  <si>
    <t>mean</t>
  </si>
  <si>
    <t>sd</t>
  </si>
  <si>
    <t>upper</t>
  </si>
  <si>
    <t>lower</t>
  </si>
  <si>
    <t>dog 11</t>
  </si>
  <si>
    <t>dog 12</t>
  </si>
  <si>
    <t>dog 13</t>
  </si>
  <si>
    <t>dog 14</t>
  </si>
  <si>
    <t>dog 15</t>
  </si>
  <si>
    <t>dog 16</t>
  </si>
  <si>
    <t>dog 17</t>
  </si>
  <si>
    <t>dog 18</t>
  </si>
  <si>
    <t xml:space="preserve">mean </t>
  </si>
  <si>
    <t>median</t>
  </si>
  <si>
    <t xml:space="preserve">Poging 1 </t>
  </si>
  <si>
    <t>transversaal (cm)</t>
  </si>
  <si>
    <t>saggitaal (cm)</t>
  </si>
  <si>
    <t>corronaal (cm)</t>
  </si>
  <si>
    <t>lateraal verschil</t>
  </si>
  <si>
    <t>richting</t>
  </si>
  <si>
    <t>lengte verschil</t>
  </si>
  <si>
    <t xml:space="preserve">richting </t>
  </si>
  <si>
    <t>Diepte verschil</t>
  </si>
  <si>
    <t>bert</t>
  </si>
  <si>
    <t>ernie</t>
  </si>
  <si>
    <t>liesje</t>
  </si>
  <si>
    <t>basiel</t>
  </si>
  <si>
    <t>sybille</t>
  </si>
  <si>
    <t xml:space="preserve">jos </t>
  </si>
  <si>
    <t>janine</t>
  </si>
  <si>
    <t>jenny</t>
  </si>
  <si>
    <t>Jaak</t>
  </si>
  <si>
    <t>jef</t>
  </si>
  <si>
    <t>Bruno</t>
  </si>
  <si>
    <t>naar craniaal</t>
  </si>
  <si>
    <t>Eve</t>
  </si>
  <si>
    <t>Marieke</t>
  </si>
  <si>
    <t>Fientje</t>
  </si>
  <si>
    <t>Lilly</t>
  </si>
  <si>
    <t>Noë</t>
  </si>
  <si>
    <t>naar caudaal</t>
  </si>
  <si>
    <t>Billy</t>
  </si>
  <si>
    <t>Bikkel</t>
  </si>
  <si>
    <t>average</t>
  </si>
  <si>
    <t>Poging 2</t>
  </si>
  <si>
    <t>richting uitwijking van externe punt tav interne</t>
  </si>
  <si>
    <t>naar mediaal</t>
  </si>
  <si>
    <t>naar ventraal</t>
  </si>
  <si>
    <t>naar lateraal</t>
  </si>
  <si>
    <t>naar vantraal</t>
  </si>
  <si>
    <t>Poging 3</t>
  </si>
  <si>
    <t>&gt;20</t>
  </si>
  <si>
    <t>XL</t>
  </si>
  <si>
    <t>&lt;10</t>
  </si>
  <si>
    <t>S</t>
  </si>
  <si>
    <t>&gt;15, &lt;20</t>
  </si>
  <si>
    <t>L</t>
  </si>
  <si>
    <t>&lt;15, &gt;10</t>
  </si>
  <si>
    <t>M</t>
  </si>
  <si>
    <t xml:space="preserve">average </t>
  </si>
  <si>
    <t>SD</t>
  </si>
  <si>
    <t>SE</t>
  </si>
  <si>
    <t xml:space="preserve">latraal </t>
  </si>
  <si>
    <t>lengte</t>
  </si>
  <si>
    <t>diepte</t>
  </si>
  <si>
    <t>)</t>
  </si>
  <si>
    <t>dog 1</t>
  </si>
  <si>
    <t>dog 2</t>
  </si>
  <si>
    <t>dog 3</t>
  </si>
  <si>
    <t>dog 4</t>
  </si>
  <si>
    <t>dog 5</t>
  </si>
  <si>
    <t>dog 6</t>
  </si>
  <si>
    <t>dog 7</t>
  </si>
  <si>
    <t>dog 8</t>
  </si>
  <si>
    <t>dog 9</t>
  </si>
  <si>
    <t>dog 10</t>
  </si>
  <si>
    <t>LENGTE-TRANSVERSAAL</t>
  </si>
  <si>
    <t>DIEPTE - SAGGITAAL</t>
  </si>
  <si>
    <t>LENGTE - SAGGITAAL</t>
  </si>
  <si>
    <t>LATERAAL-CORRONAAL</t>
  </si>
  <si>
    <t>DIEPTE-CORONA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indexed="206"/>
      <name val="Calibri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/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topLeftCell="I68" workbookViewId="0">
      <selection activeCell="U79" sqref="U79:U96"/>
    </sheetView>
  </sheetViews>
  <sheetFormatPr baseColWidth="10" defaultRowHeight="15" x14ac:dyDescent="0"/>
  <cols>
    <col min="4" max="4" width="14.83203125" customWidth="1"/>
    <col min="5" max="6" width="13.33203125" customWidth="1"/>
    <col min="7" max="7" width="14.6640625" customWidth="1"/>
    <col min="8" max="9" width="11" customWidth="1"/>
    <col min="11" max="11" width="18" customWidth="1"/>
    <col min="12" max="13" width="13.33203125" customWidth="1"/>
    <col min="14" max="14" width="15.83203125" customWidth="1"/>
    <col min="15" max="16" width="11" customWidth="1"/>
    <col min="18" max="18" width="16" customWidth="1"/>
    <col min="19" max="20" width="12.6640625" customWidth="1"/>
    <col min="21" max="21" width="15.83203125" customWidth="1"/>
    <col min="22" max="22" width="11.83203125" bestFit="1" customWidth="1"/>
    <col min="23" max="23" width="11.83203125" customWidth="1"/>
  </cols>
  <sheetData>
    <row r="1" spans="1:23">
      <c r="A1" t="s">
        <v>25</v>
      </c>
      <c r="D1" s="10" t="s">
        <v>26</v>
      </c>
      <c r="E1" s="10"/>
      <c r="F1" s="10"/>
      <c r="G1" s="10"/>
      <c r="H1" s="3"/>
      <c r="I1" s="3"/>
      <c r="J1" s="4"/>
      <c r="K1" s="10" t="s">
        <v>27</v>
      </c>
      <c r="L1" s="10"/>
      <c r="M1" s="10"/>
      <c r="N1" s="10"/>
      <c r="O1" s="3"/>
      <c r="P1" s="3"/>
      <c r="Q1" s="4"/>
      <c r="R1" s="10" t="s">
        <v>28</v>
      </c>
      <c r="S1" s="10"/>
      <c r="T1" s="10"/>
      <c r="U1" s="10"/>
      <c r="V1" s="4"/>
      <c r="W1" s="4"/>
    </row>
    <row r="2" spans="1:23">
      <c r="D2" t="s">
        <v>29</v>
      </c>
      <c r="E2" t="s">
        <v>30</v>
      </c>
      <c r="G2" t="s">
        <v>31</v>
      </c>
      <c r="H2" t="s">
        <v>32</v>
      </c>
      <c r="K2" t="s">
        <v>33</v>
      </c>
      <c r="L2" t="s">
        <v>30</v>
      </c>
      <c r="N2" t="s">
        <v>31</v>
      </c>
      <c r="O2" t="s">
        <v>30</v>
      </c>
      <c r="R2" t="s">
        <v>33</v>
      </c>
      <c r="S2" t="s">
        <v>30</v>
      </c>
      <c r="U2" t="s">
        <v>29</v>
      </c>
      <c r="V2" t="s">
        <v>30</v>
      </c>
    </row>
    <row r="3" spans="1:23">
      <c r="A3" t="s">
        <v>34</v>
      </c>
      <c r="D3" s="1">
        <v>1.6E-2</v>
      </c>
      <c r="E3" s="1"/>
      <c r="F3" s="1"/>
      <c r="G3" s="1">
        <v>2.3E-2</v>
      </c>
      <c r="H3" s="1"/>
      <c r="I3" s="1"/>
      <c r="J3" s="1"/>
      <c r="K3" s="1">
        <v>1.9490000000000001</v>
      </c>
      <c r="L3" s="1"/>
      <c r="M3" s="1"/>
      <c r="N3" s="1">
        <v>7.4999999999999997E-2</v>
      </c>
      <c r="O3" s="1"/>
      <c r="P3" s="1"/>
      <c r="Q3" s="1"/>
      <c r="R3" s="1">
        <v>1.91</v>
      </c>
      <c r="S3" s="1"/>
      <c r="T3" s="1"/>
      <c r="U3" s="1">
        <v>8.6999999999999994E-2</v>
      </c>
    </row>
    <row r="4" spans="1:23">
      <c r="A4" t="s">
        <v>35</v>
      </c>
      <c r="D4" s="1">
        <v>7.9000000000000001E-2</v>
      </c>
      <c r="E4" s="1"/>
      <c r="F4" s="1"/>
      <c r="G4" s="1">
        <v>1.43</v>
      </c>
      <c r="H4" s="1"/>
      <c r="I4" s="1"/>
      <c r="J4" s="1"/>
      <c r="K4" s="1">
        <v>3.05</v>
      </c>
      <c r="L4" s="1"/>
      <c r="M4" s="1"/>
      <c r="N4" s="1">
        <v>0.73099999999999998</v>
      </c>
      <c r="O4" s="1"/>
      <c r="P4" s="1"/>
      <c r="Q4" s="1"/>
      <c r="R4" s="1">
        <v>2.85</v>
      </c>
      <c r="S4" s="1"/>
      <c r="T4" s="1"/>
      <c r="U4" s="1">
        <v>9.2999999999999999E-2</v>
      </c>
    </row>
    <row r="5" spans="1:23">
      <c r="A5" t="s">
        <v>36</v>
      </c>
      <c r="D5" s="1">
        <v>0.14000000000000001</v>
      </c>
      <c r="E5" s="1"/>
      <c r="F5" s="1"/>
      <c r="G5" s="1">
        <v>0.11799999999999999</v>
      </c>
      <c r="H5" s="1"/>
      <c r="I5" s="1"/>
      <c r="J5" s="1"/>
      <c r="K5" s="1">
        <v>1.59</v>
      </c>
      <c r="L5" s="1"/>
      <c r="M5" s="1"/>
      <c r="N5" s="1">
        <v>3.5000000000000003E-2</v>
      </c>
      <c r="O5" s="1"/>
      <c r="P5" s="1"/>
      <c r="Q5" s="1"/>
      <c r="R5" s="1">
        <v>1.57</v>
      </c>
      <c r="S5" s="1"/>
      <c r="T5" s="1"/>
      <c r="U5" s="1">
        <v>0.16600000000000001</v>
      </c>
    </row>
    <row r="6" spans="1:23">
      <c r="A6" t="s">
        <v>37</v>
      </c>
      <c r="D6" s="1">
        <v>1.6E-2</v>
      </c>
      <c r="E6" s="1"/>
      <c r="F6" s="1"/>
      <c r="G6" s="1">
        <v>0.28499999999999998</v>
      </c>
      <c r="H6" s="1"/>
      <c r="I6" s="1"/>
      <c r="J6" s="1"/>
      <c r="K6" s="1">
        <v>2.29</v>
      </c>
      <c r="L6" s="1"/>
      <c r="M6" s="1"/>
      <c r="N6" s="1">
        <v>0.29299999999999998</v>
      </c>
      <c r="O6" s="1"/>
      <c r="P6" s="1"/>
      <c r="Q6" s="1"/>
      <c r="R6" s="1">
        <v>2.21</v>
      </c>
      <c r="S6" s="1"/>
      <c r="T6" s="1"/>
      <c r="U6" s="1">
        <v>2.1999999999999999E-2</v>
      </c>
    </row>
    <row r="7" spans="1:23">
      <c r="A7" t="s">
        <v>38</v>
      </c>
      <c r="D7" s="1">
        <v>0.121</v>
      </c>
      <c r="E7" s="1"/>
      <c r="F7" s="1"/>
      <c r="G7" s="1">
        <v>0.13500000000000001</v>
      </c>
      <c r="H7" s="1"/>
      <c r="I7" s="1"/>
      <c r="J7" s="1"/>
      <c r="K7" s="1">
        <v>1.923</v>
      </c>
      <c r="L7" s="1"/>
      <c r="M7" s="1"/>
      <c r="N7" s="1">
        <v>0.19700000000000001</v>
      </c>
      <c r="O7" s="1"/>
      <c r="P7" s="1"/>
      <c r="Q7" s="1"/>
      <c r="R7" s="1">
        <v>1.86</v>
      </c>
      <c r="S7" s="1"/>
      <c r="T7" s="1"/>
      <c r="U7" s="1">
        <v>4.5999999999999999E-2</v>
      </c>
    </row>
    <row r="8" spans="1:23">
      <c r="A8" t="s">
        <v>39</v>
      </c>
      <c r="D8" s="1">
        <v>0.24399999999999999</v>
      </c>
      <c r="E8" s="1"/>
      <c r="F8" s="1"/>
      <c r="G8" s="1">
        <v>0.6</v>
      </c>
      <c r="H8" s="1"/>
      <c r="I8" s="1"/>
      <c r="J8" s="1"/>
      <c r="K8" s="1">
        <v>1.6319999999999999</v>
      </c>
      <c r="L8" s="1"/>
      <c r="M8" s="1"/>
      <c r="N8" s="1">
        <v>0.49299999999999999</v>
      </c>
      <c r="O8" s="1"/>
      <c r="P8" s="1"/>
      <c r="Q8" s="1"/>
      <c r="R8" s="1">
        <v>1.49</v>
      </c>
      <c r="S8" s="1"/>
      <c r="T8" s="1"/>
      <c r="U8" s="1">
        <v>0.314</v>
      </c>
    </row>
    <row r="9" spans="1:23">
      <c r="A9" t="s">
        <v>40</v>
      </c>
      <c r="D9" s="1">
        <v>0.34699999999999998</v>
      </c>
      <c r="E9" s="1"/>
      <c r="F9" s="1"/>
      <c r="G9" s="1">
        <v>1.1299999999999999</v>
      </c>
      <c r="H9" s="1"/>
      <c r="I9" s="1"/>
      <c r="J9" s="1"/>
      <c r="K9" s="1">
        <v>1.4590000000000001</v>
      </c>
      <c r="L9" s="1"/>
      <c r="M9" s="1"/>
      <c r="N9" s="1">
        <v>1.64</v>
      </c>
      <c r="O9" s="1"/>
      <c r="P9" s="1"/>
      <c r="Q9" s="1"/>
      <c r="R9" s="1">
        <v>1.68</v>
      </c>
      <c r="S9" s="1"/>
      <c r="T9" s="1"/>
      <c r="U9" s="1">
        <v>0.24</v>
      </c>
    </row>
    <row r="10" spans="1:23">
      <c r="A10" t="s">
        <v>41</v>
      </c>
      <c r="D10" s="1">
        <v>0.1</v>
      </c>
      <c r="E10" s="1"/>
      <c r="F10" s="1"/>
      <c r="G10" s="1">
        <v>0.14099999999999999</v>
      </c>
      <c r="H10" s="1"/>
      <c r="I10" s="1"/>
      <c r="J10" s="1"/>
      <c r="K10" s="1">
        <v>1.3</v>
      </c>
      <c r="L10" s="1"/>
      <c r="M10" s="1"/>
      <c r="N10" s="1">
        <v>0.18099999999999999</v>
      </c>
      <c r="O10" s="1"/>
      <c r="P10" s="1"/>
      <c r="Q10" s="1"/>
      <c r="R10" s="1">
        <v>1.32</v>
      </c>
      <c r="S10" s="1"/>
      <c r="T10" s="1"/>
      <c r="U10" s="1">
        <v>0.122</v>
      </c>
    </row>
    <row r="11" spans="1:23">
      <c r="A11" t="s">
        <v>42</v>
      </c>
      <c r="D11" s="1">
        <v>0.19400000000000001</v>
      </c>
      <c r="E11" s="1"/>
      <c r="F11" s="1"/>
      <c r="G11" s="1">
        <v>0.20799999999999999</v>
      </c>
      <c r="H11" s="1"/>
      <c r="I11" s="1"/>
      <c r="J11" s="1"/>
      <c r="K11" s="1">
        <v>1.4970000000000001</v>
      </c>
      <c r="L11" s="1"/>
      <c r="M11" s="1"/>
      <c r="N11" s="1">
        <v>0.20599999999999999</v>
      </c>
      <c r="O11" s="1"/>
      <c r="P11" s="1"/>
      <c r="Q11" s="1"/>
      <c r="R11" s="1">
        <v>1.53</v>
      </c>
      <c r="S11" s="1"/>
      <c r="T11" s="1"/>
      <c r="U11" s="1">
        <v>8.5000000000000006E-2</v>
      </c>
    </row>
    <row r="12" spans="1:23">
      <c r="A12" t="s">
        <v>43</v>
      </c>
      <c r="D12" s="1">
        <v>0.06</v>
      </c>
      <c r="E12" s="1"/>
      <c r="F12" s="1"/>
      <c r="G12" s="1">
        <v>0.23599999999999999</v>
      </c>
      <c r="H12" s="1"/>
      <c r="I12" s="1"/>
      <c r="J12" s="1"/>
      <c r="K12" s="1">
        <v>2</v>
      </c>
      <c r="L12" s="1"/>
      <c r="M12" s="1"/>
      <c r="N12" s="1">
        <v>0.14699999999999999</v>
      </c>
      <c r="O12" s="1"/>
      <c r="P12" s="1"/>
      <c r="Q12" s="1"/>
      <c r="R12" s="1">
        <v>1.97</v>
      </c>
      <c r="S12" s="1"/>
      <c r="T12" s="1"/>
      <c r="U12" s="1">
        <v>8.5000000000000006E-2</v>
      </c>
    </row>
    <row r="13" spans="1:23">
      <c r="A13" t="s">
        <v>44</v>
      </c>
      <c r="D13" s="1">
        <v>0.46300000000000002</v>
      </c>
      <c r="E13" s="1"/>
      <c r="F13" s="1"/>
      <c r="G13" s="1">
        <v>0.36799999999999999</v>
      </c>
      <c r="H13" s="1"/>
      <c r="I13" s="1"/>
      <c r="J13" s="1"/>
      <c r="K13" s="1">
        <v>2.09</v>
      </c>
      <c r="L13" s="1"/>
      <c r="M13" s="1"/>
      <c r="N13" s="1">
        <v>0.51100000000000001</v>
      </c>
      <c r="O13" s="1" t="s">
        <v>45</v>
      </c>
      <c r="P13" s="1"/>
      <c r="Q13" s="1"/>
      <c r="R13" s="1">
        <v>2.09</v>
      </c>
      <c r="S13" s="1"/>
      <c r="T13" s="1"/>
      <c r="U13" s="1">
        <v>0.51300000000000001</v>
      </c>
    </row>
    <row r="14" spans="1:23">
      <c r="A14" t="s">
        <v>46</v>
      </c>
      <c r="D14" s="1">
        <v>0.501</v>
      </c>
      <c r="E14" s="1"/>
      <c r="F14" s="1"/>
      <c r="G14" s="1">
        <v>0.90700000000000003</v>
      </c>
      <c r="H14" s="1"/>
      <c r="I14" s="1"/>
      <c r="J14" s="1"/>
      <c r="K14" s="1">
        <v>1.69</v>
      </c>
      <c r="L14" s="1"/>
      <c r="M14" s="1"/>
      <c r="N14" s="1">
        <v>0.83099999999999996</v>
      </c>
      <c r="O14" s="1"/>
      <c r="P14" s="1"/>
      <c r="Q14" s="1"/>
      <c r="R14" s="1">
        <v>1.69</v>
      </c>
      <c r="S14" s="1"/>
      <c r="T14" s="1"/>
      <c r="U14" s="1">
        <v>0.52900000000000003</v>
      </c>
    </row>
    <row r="15" spans="1:23">
      <c r="A15" t="s">
        <v>47</v>
      </c>
      <c r="D15" s="1">
        <v>8.2000000000000003E-2</v>
      </c>
      <c r="E15" s="1"/>
      <c r="F15" s="1"/>
      <c r="G15" s="1">
        <v>0.66800000000000004</v>
      </c>
      <c r="H15" s="1"/>
      <c r="I15" s="1"/>
      <c r="J15" s="1"/>
      <c r="K15" s="1">
        <v>1.6</v>
      </c>
      <c r="L15" s="1"/>
      <c r="M15" s="1"/>
      <c r="N15" s="1">
        <v>0.70099999999999996</v>
      </c>
      <c r="O15" s="1"/>
      <c r="P15" s="1"/>
      <c r="Q15" s="1"/>
      <c r="R15" s="1">
        <v>1.63</v>
      </c>
      <c r="S15" s="1"/>
      <c r="T15" s="1"/>
      <c r="U15" s="1">
        <v>0.13900000000000001</v>
      </c>
    </row>
    <row r="16" spans="1:23">
      <c r="A16" t="s">
        <v>48</v>
      </c>
      <c r="D16" s="1">
        <v>1E-3</v>
      </c>
      <c r="E16" s="1"/>
      <c r="F16" s="1"/>
      <c r="G16" s="1">
        <v>0.28299999999999997</v>
      </c>
      <c r="H16" s="1"/>
      <c r="I16" s="1"/>
      <c r="J16" s="1"/>
      <c r="K16" s="1">
        <v>1.9</v>
      </c>
      <c r="L16" s="1"/>
      <c r="M16" s="1"/>
      <c r="N16" s="1">
        <v>0.28299999999999997</v>
      </c>
      <c r="O16" s="1"/>
      <c r="P16" s="1"/>
      <c r="Q16" s="1"/>
      <c r="R16" s="1">
        <v>1.95</v>
      </c>
      <c r="S16" s="1"/>
      <c r="T16" s="1"/>
      <c r="U16" s="1">
        <v>1.4999999999999999E-2</v>
      </c>
    </row>
    <row r="17" spans="1:23">
      <c r="A17" t="s">
        <v>49</v>
      </c>
      <c r="D17" s="1">
        <v>0.14299999999999999</v>
      </c>
      <c r="E17" s="1"/>
      <c r="F17" s="1"/>
      <c r="G17" s="1">
        <v>0.73</v>
      </c>
      <c r="H17" s="1"/>
      <c r="I17" s="1"/>
      <c r="J17" s="1"/>
      <c r="K17" s="1">
        <v>1.68</v>
      </c>
      <c r="L17" s="1"/>
      <c r="M17" s="1"/>
      <c r="N17" s="1">
        <v>0.73</v>
      </c>
      <c r="O17" s="1"/>
      <c r="P17" s="1"/>
      <c r="Q17" s="1"/>
      <c r="R17" s="1">
        <v>1.62</v>
      </c>
      <c r="S17" s="1"/>
      <c r="T17" s="1"/>
      <c r="U17" s="1">
        <v>0.12</v>
      </c>
    </row>
    <row r="18" spans="1:23">
      <c r="A18" t="s">
        <v>50</v>
      </c>
      <c r="D18" s="1">
        <v>1.9E-2</v>
      </c>
      <c r="E18" s="1"/>
      <c r="F18" s="1"/>
      <c r="G18" s="1">
        <v>0.61399999999999999</v>
      </c>
      <c r="H18" s="1"/>
      <c r="I18" s="1"/>
      <c r="J18" s="1"/>
      <c r="K18" s="1">
        <v>1.37</v>
      </c>
      <c r="L18" s="1"/>
      <c r="M18" s="1"/>
      <c r="N18" s="1">
        <v>0.57999999999999996</v>
      </c>
      <c r="O18" s="1" t="s">
        <v>51</v>
      </c>
      <c r="P18" s="1"/>
      <c r="Q18" s="1"/>
      <c r="R18" s="1">
        <v>1.47</v>
      </c>
      <c r="S18" s="1"/>
      <c r="T18" s="1"/>
      <c r="U18" s="1">
        <v>5.8999999999999997E-2</v>
      </c>
    </row>
    <row r="19" spans="1:23">
      <c r="A19" t="s">
        <v>52</v>
      </c>
      <c r="D19" s="1">
        <v>0.08</v>
      </c>
      <c r="E19" s="1"/>
      <c r="F19" s="1"/>
      <c r="G19" s="1">
        <v>9.1999999999999998E-2</v>
      </c>
      <c r="H19" s="1"/>
      <c r="I19" s="1"/>
      <c r="J19" s="1"/>
      <c r="K19" s="1">
        <v>1.67</v>
      </c>
      <c r="L19" s="1"/>
      <c r="M19" s="1"/>
      <c r="N19" s="1">
        <v>0.185</v>
      </c>
      <c r="O19" s="1"/>
      <c r="P19" s="1"/>
      <c r="Q19" s="1"/>
      <c r="R19" s="1">
        <v>1.84</v>
      </c>
      <c r="S19" s="1"/>
      <c r="T19" s="1"/>
      <c r="U19" s="1">
        <v>0.12</v>
      </c>
    </row>
    <row r="20" spans="1:23">
      <c r="A20" t="s">
        <v>53</v>
      </c>
      <c r="D20" s="1">
        <v>0.16300000000000001</v>
      </c>
      <c r="E20" s="1"/>
      <c r="F20" s="1"/>
      <c r="G20" s="1">
        <v>0.20300000000000001</v>
      </c>
      <c r="H20" s="1"/>
      <c r="I20" s="1"/>
      <c r="J20" s="1"/>
      <c r="K20" s="1">
        <v>1.56</v>
      </c>
      <c r="L20" s="1"/>
      <c r="M20" s="1"/>
      <c r="N20" s="1">
        <v>0.52500000000000002</v>
      </c>
      <c r="O20" s="1"/>
      <c r="P20" s="1"/>
      <c r="Q20" s="1"/>
      <c r="R20" s="1">
        <v>1.58</v>
      </c>
      <c r="S20" s="1"/>
      <c r="T20" s="1"/>
      <c r="U20" s="1">
        <v>0.214</v>
      </c>
    </row>
    <row r="22" spans="1:23">
      <c r="A22" t="s">
        <v>54</v>
      </c>
      <c r="D22" s="1">
        <f>AVERAGE(D3:D20)</f>
        <v>0.15383333333333332</v>
      </c>
      <c r="E22" s="1"/>
      <c r="F22" s="1"/>
      <c r="G22" s="1">
        <f>AVERAGE(G3,G5:G8,G10:G13, G15:G19)</f>
        <v>0.32149999999999995</v>
      </c>
      <c r="H22" s="1"/>
      <c r="I22" s="1"/>
      <c r="J22" s="1"/>
      <c r="K22" s="1">
        <f>AVERAGE(K3:K20)</f>
        <v>1.791666666666667</v>
      </c>
      <c r="L22" s="1"/>
      <c r="M22" s="1"/>
      <c r="N22" s="1">
        <f>AVERAGE(N3,N5:N8,N10:N13, N15:N19)</f>
        <v>0.32978571428571424</v>
      </c>
      <c r="O22" s="1"/>
      <c r="P22" s="1"/>
      <c r="Q22" s="1"/>
      <c r="R22" s="1">
        <f>AVERAGE(R3:R18)</f>
        <v>1.8024999999999998</v>
      </c>
      <c r="S22" s="1"/>
      <c r="T22" s="1"/>
      <c r="U22" s="1">
        <f>AVERAGE(U3:U20)</f>
        <v>0.16494444444444445</v>
      </c>
    </row>
    <row r="23" spans="1:23">
      <c r="D23">
        <f>STDEV(D3:D18)</f>
        <v>0.15626638580748364</v>
      </c>
      <c r="E23">
        <f>D23/D24</f>
        <v>4.9415770087425856E-2</v>
      </c>
      <c r="G23">
        <f>STDEV(G3:G18)</f>
        <v>0.40264666065091514</v>
      </c>
      <c r="K23">
        <f>STDEV(K3:K18)</f>
        <v>0.42839382192868503</v>
      </c>
      <c r="N23" s="1">
        <f>STDEV(N3:N18)</f>
        <v>0.403767569277177</v>
      </c>
      <c r="R23">
        <f>STDEV(R3:R14)</f>
        <v>0.41021335911937334</v>
      </c>
    </row>
    <row r="24" spans="1:23">
      <c r="D24" s="5">
        <f>SQRT(10)</f>
        <v>3.1622776601683795</v>
      </c>
      <c r="E24" s="5"/>
      <c r="F24" s="5"/>
      <c r="G24" s="5"/>
      <c r="H24" s="5"/>
      <c r="I24" s="5"/>
      <c r="J24" s="5"/>
      <c r="K24" s="5"/>
      <c r="L24" s="5"/>
      <c r="M24" s="5"/>
    </row>
    <row r="25" spans="1:23">
      <c r="A25" t="s">
        <v>55</v>
      </c>
      <c r="D25" s="10" t="s">
        <v>26</v>
      </c>
      <c r="E25" s="10"/>
      <c r="F25" s="10"/>
      <c r="G25" s="10"/>
      <c r="H25" s="3"/>
      <c r="I25" s="3"/>
      <c r="J25" s="4"/>
      <c r="K25" s="10" t="s">
        <v>27</v>
      </c>
      <c r="L25" s="10"/>
      <c r="M25" s="10"/>
      <c r="N25" s="10"/>
      <c r="O25" s="3"/>
      <c r="P25" s="3"/>
      <c r="Q25" s="4"/>
      <c r="R25" s="10" t="s">
        <v>28</v>
      </c>
      <c r="S25" s="10"/>
      <c r="T25" s="10"/>
      <c r="U25" s="10"/>
      <c r="V25" s="4"/>
      <c r="W25" s="4"/>
    </row>
    <row r="26" spans="1:23">
      <c r="D26" t="s">
        <v>29</v>
      </c>
      <c r="E26" t="s">
        <v>30</v>
      </c>
      <c r="G26" t="s">
        <v>31</v>
      </c>
      <c r="H26" t="s">
        <v>32</v>
      </c>
      <c r="K26" t="s">
        <v>33</v>
      </c>
      <c r="L26" t="s">
        <v>30</v>
      </c>
      <c r="N26" t="s">
        <v>31</v>
      </c>
      <c r="O26" t="s">
        <v>56</v>
      </c>
      <c r="R26" t="s">
        <v>33</v>
      </c>
      <c r="S26" t="s">
        <v>30</v>
      </c>
      <c r="U26" t="s">
        <v>29</v>
      </c>
      <c r="V26" t="s">
        <v>30</v>
      </c>
    </row>
    <row r="27" spans="1:23">
      <c r="A27" t="s">
        <v>34</v>
      </c>
      <c r="D27" s="1">
        <v>7.3999999999999996E-2</v>
      </c>
      <c r="E27" s="1" t="s">
        <v>57</v>
      </c>
      <c r="F27" s="1"/>
      <c r="G27" s="1">
        <v>0.13100000000000001</v>
      </c>
      <c r="H27" s="1" t="s">
        <v>51</v>
      </c>
      <c r="I27" s="1"/>
      <c r="J27" s="1"/>
      <c r="K27" s="1">
        <v>1.91</v>
      </c>
      <c r="L27" s="1" t="s">
        <v>58</v>
      </c>
      <c r="M27" s="1"/>
      <c r="N27" s="1">
        <v>0.19700000000000001</v>
      </c>
      <c r="O27" s="1" t="s">
        <v>51</v>
      </c>
      <c r="P27" s="1"/>
      <c r="Q27" s="1"/>
      <c r="R27" s="1">
        <v>2.17</v>
      </c>
      <c r="S27" s="1" t="s">
        <v>58</v>
      </c>
      <c r="T27" s="1"/>
      <c r="U27" s="1">
        <v>0.09</v>
      </c>
      <c r="V27" t="s">
        <v>57</v>
      </c>
    </row>
    <row r="28" spans="1:23">
      <c r="A28" t="s">
        <v>35</v>
      </c>
      <c r="D28" s="1">
        <v>9.2999999999999999E-2</v>
      </c>
      <c r="E28" s="1" t="s">
        <v>57</v>
      </c>
      <c r="F28" s="1"/>
      <c r="G28" s="1">
        <v>1.49</v>
      </c>
      <c r="H28" s="1" t="s">
        <v>45</v>
      </c>
      <c r="I28" s="1"/>
      <c r="J28" s="1"/>
      <c r="K28" s="1">
        <v>3.14</v>
      </c>
      <c r="L28" s="1" t="s">
        <v>58</v>
      </c>
      <c r="M28" s="1"/>
      <c r="N28" s="1">
        <v>0.73299999999999998</v>
      </c>
      <c r="O28" s="1" t="s">
        <v>45</v>
      </c>
      <c r="P28" s="1"/>
      <c r="Q28" s="1"/>
      <c r="R28" s="1">
        <v>2.94</v>
      </c>
      <c r="S28" s="1" t="s">
        <v>58</v>
      </c>
      <c r="T28" s="1"/>
      <c r="U28" s="1">
        <v>0.10100000000000001</v>
      </c>
      <c r="V28" t="s">
        <v>57</v>
      </c>
    </row>
    <row r="29" spans="1:23">
      <c r="A29" t="s">
        <v>36</v>
      </c>
      <c r="D29" s="1">
        <v>0.182</v>
      </c>
      <c r="E29" s="1" t="s">
        <v>57</v>
      </c>
      <c r="F29" s="1"/>
      <c r="G29" s="1">
        <v>0.115</v>
      </c>
      <c r="H29" s="1" t="s">
        <v>51</v>
      </c>
      <c r="I29" s="1"/>
      <c r="J29" s="1"/>
      <c r="K29" s="1">
        <v>1.5229999999999999</v>
      </c>
      <c r="L29" s="1" t="s">
        <v>58</v>
      </c>
      <c r="M29" s="1"/>
      <c r="N29" s="1">
        <v>0.19400000000000001</v>
      </c>
      <c r="O29" s="1" t="s">
        <v>51</v>
      </c>
      <c r="P29" s="1"/>
      <c r="Q29" s="1"/>
      <c r="R29" s="1">
        <v>1.44</v>
      </c>
      <c r="S29" s="1" t="s">
        <v>58</v>
      </c>
      <c r="T29" s="1"/>
      <c r="U29" s="1">
        <v>0.221</v>
      </c>
      <c r="V29" t="s">
        <v>57</v>
      </c>
    </row>
    <row r="30" spans="1:23">
      <c r="A30" t="s">
        <v>37</v>
      </c>
      <c r="D30" s="1">
        <v>2.4E-2</v>
      </c>
      <c r="E30" s="1" t="s">
        <v>57</v>
      </c>
      <c r="F30" s="1"/>
      <c r="G30" s="1">
        <v>0.20399999999999999</v>
      </c>
      <c r="H30" s="1" t="s">
        <v>45</v>
      </c>
      <c r="I30" s="1"/>
      <c r="J30" s="1"/>
      <c r="K30" s="1">
        <v>2.2200000000000002</v>
      </c>
      <c r="L30" s="1" t="s">
        <v>58</v>
      </c>
      <c r="M30" s="1"/>
      <c r="N30" s="1">
        <v>0.17799999999999999</v>
      </c>
      <c r="O30" s="1" t="s">
        <v>45</v>
      </c>
      <c r="P30" s="1"/>
      <c r="Q30" s="1"/>
      <c r="R30" s="1">
        <v>2.14</v>
      </c>
      <c r="S30" s="1" t="s">
        <v>58</v>
      </c>
      <c r="T30" s="1"/>
      <c r="U30" s="1">
        <v>5.8000000000000003E-2</v>
      </c>
      <c r="V30" t="s">
        <v>57</v>
      </c>
    </row>
    <row r="31" spans="1:23">
      <c r="A31" t="s">
        <v>38</v>
      </c>
      <c r="D31" s="1">
        <v>7.1999999999999995E-2</v>
      </c>
      <c r="E31" s="1" t="s">
        <v>57</v>
      </c>
      <c r="F31" s="1"/>
      <c r="G31" s="1">
        <v>0.221</v>
      </c>
      <c r="H31" s="1" t="s">
        <v>45</v>
      </c>
      <c r="I31" s="1"/>
      <c r="J31" s="1"/>
      <c r="K31" s="1">
        <v>1.7789999999999999</v>
      </c>
      <c r="L31" s="1" t="s">
        <v>58</v>
      </c>
      <c r="M31" s="1"/>
      <c r="N31" s="1">
        <v>0.13500000000000001</v>
      </c>
      <c r="O31" s="1" t="s">
        <v>45</v>
      </c>
      <c r="P31" s="1"/>
      <c r="Q31" s="1"/>
      <c r="R31" s="1">
        <v>1.86</v>
      </c>
      <c r="S31" s="1" t="s">
        <v>58</v>
      </c>
      <c r="T31" s="1"/>
      <c r="U31" s="1">
        <v>0.02</v>
      </c>
      <c r="V31" t="s">
        <v>57</v>
      </c>
    </row>
    <row r="32" spans="1:23">
      <c r="A32" t="s">
        <v>39</v>
      </c>
      <c r="D32" s="1">
        <v>0.432</v>
      </c>
      <c r="E32" s="1" t="s">
        <v>59</v>
      </c>
      <c r="F32" s="1"/>
      <c r="G32" s="1">
        <v>0.74199999999999999</v>
      </c>
      <c r="H32" s="1" t="s">
        <v>45</v>
      </c>
      <c r="I32" s="1"/>
      <c r="J32" s="1"/>
      <c r="K32" s="1">
        <v>1.65</v>
      </c>
      <c r="L32" s="1" t="s">
        <v>58</v>
      </c>
      <c r="M32" s="1"/>
      <c r="N32" s="1">
        <v>0.59799999999999998</v>
      </c>
      <c r="O32" s="1" t="s">
        <v>45</v>
      </c>
      <c r="P32" s="1"/>
      <c r="Q32" s="1"/>
      <c r="R32" s="1">
        <v>1.68</v>
      </c>
      <c r="S32" s="1" t="s">
        <v>58</v>
      </c>
      <c r="T32" s="1"/>
      <c r="U32" s="1">
        <v>0.45100000000000001</v>
      </c>
      <c r="V32" t="s">
        <v>59</v>
      </c>
    </row>
    <row r="33" spans="1:22">
      <c r="A33" t="s">
        <v>40</v>
      </c>
      <c r="D33" s="1">
        <v>0.17699999999999999</v>
      </c>
      <c r="E33" s="1" t="s">
        <v>57</v>
      </c>
      <c r="F33" s="1"/>
      <c r="G33" s="1">
        <v>1.1200000000000001</v>
      </c>
      <c r="H33" s="1" t="s">
        <v>51</v>
      </c>
      <c r="I33" s="1"/>
      <c r="J33" s="1"/>
      <c r="K33" s="1">
        <v>1.53</v>
      </c>
      <c r="L33" s="1" t="s">
        <v>58</v>
      </c>
      <c r="M33" s="1"/>
      <c r="N33" s="1">
        <v>1.34</v>
      </c>
      <c r="O33" s="1" t="s">
        <v>51</v>
      </c>
      <c r="P33" s="1"/>
      <c r="Q33" s="1"/>
      <c r="R33" s="1">
        <v>1.82</v>
      </c>
      <c r="S33" s="1" t="s">
        <v>58</v>
      </c>
      <c r="T33" s="1"/>
      <c r="U33" s="1">
        <v>0.18</v>
      </c>
      <c r="V33" t="s">
        <v>57</v>
      </c>
    </row>
    <row r="34" spans="1:22">
      <c r="A34" t="s">
        <v>41</v>
      </c>
      <c r="D34" s="1">
        <v>0.128</v>
      </c>
      <c r="E34" s="1" t="s">
        <v>57</v>
      </c>
      <c r="F34" s="1"/>
      <c r="G34" s="1">
        <v>5.0999999999999997E-2</v>
      </c>
      <c r="H34" s="1" t="s">
        <v>51</v>
      </c>
      <c r="I34" s="1"/>
      <c r="J34" s="1"/>
      <c r="K34" s="1">
        <v>1.38</v>
      </c>
      <c r="L34" s="1" t="s">
        <v>58</v>
      </c>
      <c r="M34" s="1"/>
      <c r="N34" s="1">
        <v>0.311</v>
      </c>
      <c r="O34" s="1" t="s">
        <v>51</v>
      </c>
      <c r="P34" s="1"/>
      <c r="Q34" s="1"/>
      <c r="R34" s="1">
        <v>1.4</v>
      </c>
      <c r="S34" s="1" t="s">
        <v>58</v>
      </c>
      <c r="T34" s="1"/>
      <c r="U34" s="1">
        <v>6.5000000000000002E-2</v>
      </c>
      <c r="V34" t="s">
        <v>57</v>
      </c>
    </row>
    <row r="35" spans="1:22">
      <c r="A35" t="s">
        <v>42</v>
      </c>
      <c r="D35" s="1">
        <v>6.4000000000000001E-2</v>
      </c>
      <c r="E35" s="1" t="s">
        <v>57</v>
      </c>
      <c r="F35" s="1"/>
      <c r="G35" s="1">
        <v>0.16400000000000001</v>
      </c>
      <c r="H35" s="1" t="s">
        <v>51</v>
      </c>
      <c r="I35" s="1"/>
      <c r="J35" s="1"/>
      <c r="K35" s="1">
        <v>1.44</v>
      </c>
      <c r="L35" s="1" t="s">
        <v>58</v>
      </c>
      <c r="M35" s="1"/>
      <c r="N35" s="1">
        <v>0.34899999999999998</v>
      </c>
      <c r="O35" s="1" t="s">
        <v>51</v>
      </c>
      <c r="P35" s="1"/>
      <c r="Q35" s="1"/>
      <c r="R35" s="1">
        <v>1.53</v>
      </c>
      <c r="S35" s="1" t="s">
        <v>58</v>
      </c>
      <c r="T35" s="1"/>
      <c r="U35" s="1">
        <v>0.11799999999999999</v>
      </c>
      <c r="V35" t="s">
        <v>57</v>
      </c>
    </row>
    <row r="36" spans="1:22">
      <c r="A36" t="s">
        <v>43</v>
      </c>
      <c r="D36" s="1">
        <v>8.6999999999999994E-2</v>
      </c>
      <c r="E36" s="1" t="s">
        <v>57</v>
      </c>
      <c r="F36" s="1"/>
      <c r="G36" s="1">
        <v>0.311</v>
      </c>
      <c r="H36" s="1" t="s">
        <v>51</v>
      </c>
      <c r="I36" s="1"/>
      <c r="J36" s="1"/>
      <c r="K36" s="1">
        <v>1.67</v>
      </c>
      <c r="L36" s="1" t="s">
        <v>58</v>
      </c>
      <c r="M36" s="1"/>
      <c r="N36" s="1">
        <v>0.35599999999999998</v>
      </c>
      <c r="O36" s="1" t="s">
        <v>51</v>
      </c>
      <c r="P36" s="1"/>
      <c r="Q36" s="1"/>
      <c r="R36" s="1">
        <v>1.75</v>
      </c>
      <c r="S36" s="1" t="s">
        <v>58</v>
      </c>
      <c r="T36" s="1"/>
      <c r="U36" s="1">
        <v>8.2000000000000003E-2</v>
      </c>
      <c r="V36" t="s">
        <v>57</v>
      </c>
    </row>
    <row r="37" spans="1:22">
      <c r="A37" t="s">
        <v>44</v>
      </c>
      <c r="D37" s="1">
        <v>0.52</v>
      </c>
      <c r="E37" s="1" t="s">
        <v>59</v>
      </c>
      <c r="F37" s="1"/>
      <c r="G37" s="1">
        <v>0.377</v>
      </c>
      <c r="H37" s="1" t="s">
        <v>45</v>
      </c>
      <c r="I37" s="1"/>
      <c r="J37" s="1"/>
      <c r="K37" s="1">
        <v>2.09</v>
      </c>
      <c r="L37" s="1" t="s">
        <v>58</v>
      </c>
      <c r="M37" s="1"/>
      <c r="N37" s="1">
        <v>0.48799999999999999</v>
      </c>
      <c r="O37" s="1" t="s">
        <v>45</v>
      </c>
      <c r="P37" s="1"/>
      <c r="Q37" s="1"/>
      <c r="R37" s="1">
        <v>2.0099999999999998</v>
      </c>
      <c r="S37" s="1" t="s">
        <v>58</v>
      </c>
      <c r="T37" s="1"/>
      <c r="U37" s="1">
        <v>0.54900000000000004</v>
      </c>
      <c r="V37" t="s">
        <v>59</v>
      </c>
    </row>
    <row r="38" spans="1:22">
      <c r="A38" t="s">
        <v>46</v>
      </c>
      <c r="D38" s="1">
        <v>0.39500000000000002</v>
      </c>
      <c r="E38" s="1" t="s">
        <v>59</v>
      </c>
      <c r="F38" s="1"/>
      <c r="G38" s="1">
        <v>0.79</v>
      </c>
      <c r="H38" s="1" t="s">
        <v>51</v>
      </c>
      <c r="I38" s="1"/>
      <c r="J38" s="1"/>
      <c r="K38" s="1">
        <v>1.63</v>
      </c>
      <c r="L38" s="1" t="s">
        <v>58</v>
      </c>
      <c r="M38" s="1"/>
      <c r="N38" s="1">
        <v>0.747</v>
      </c>
      <c r="O38" s="1" t="s">
        <v>51</v>
      </c>
      <c r="P38" s="1"/>
      <c r="Q38" s="1"/>
      <c r="R38" s="1">
        <v>1.63</v>
      </c>
      <c r="S38" s="1" t="s">
        <v>58</v>
      </c>
      <c r="T38" s="1"/>
      <c r="U38" s="1">
        <v>0.49199999999999999</v>
      </c>
      <c r="V38" t="s">
        <v>59</v>
      </c>
    </row>
    <row r="39" spans="1:22">
      <c r="A39" t="s">
        <v>47</v>
      </c>
      <c r="D39" s="1">
        <v>0.21299999999999999</v>
      </c>
      <c r="E39" s="1" t="s">
        <v>59</v>
      </c>
      <c r="F39" s="1"/>
      <c r="G39" s="1">
        <v>0.60799999999999998</v>
      </c>
      <c r="H39" s="1" t="s">
        <v>51</v>
      </c>
      <c r="I39" s="1"/>
      <c r="J39" s="1"/>
      <c r="K39" s="1">
        <v>1.65</v>
      </c>
      <c r="L39" s="1" t="s">
        <v>58</v>
      </c>
      <c r="M39" s="1"/>
      <c r="N39" s="1">
        <v>0.628</v>
      </c>
      <c r="O39" s="1" t="s">
        <v>51</v>
      </c>
      <c r="P39" s="1"/>
      <c r="Q39" s="1"/>
      <c r="R39" s="1">
        <v>1.57</v>
      </c>
      <c r="S39" s="1" t="s">
        <v>58</v>
      </c>
      <c r="T39" s="1"/>
      <c r="U39" s="1">
        <v>5.8999999999999997E-2</v>
      </c>
      <c r="V39" t="s">
        <v>59</v>
      </c>
    </row>
    <row r="40" spans="1:22">
      <c r="A40" t="s">
        <v>48</v>
      </c>
      <c r="D40" s="1">
        <v>6.8599999999999994E-2</v>
      </c>
      <c r="E40" s="1" t="s">
        <v>59</v>
      </c>
      <c r="F40" s="1"/>
      <c r="G40" s="1">
        <v>0.25600000000000001</v>
      </c>
      <c r="H40" s="1" t="s">
        <v>51</v>
      </c>
      <c r="I40" s="1"/>
      <c r="J40" s="1"/>
      <c r="K40" s="1">
        <v>1.86</v>
      </c>
      <c r="L40" s="1" t="s">
        <v>58</v>
      </c>
      <c r="M40" s="1"/>
      <c r="N40" s="1">
        <v>0.28699999999999998</v>
      </c>
      <c r="O40" s="1" t="s">
        <v>51</v>
      </c>
      <c r="P40" s="1"/>
      <c r="Q40" s="1"/>
      <c r="R40" s="1">
        <v>1.91</v>
      </c>
      <c r="S40" s="1" t="s">
        <v>58</v>
      </c>
      <c r="T40" s="1"/>
      <c r="U40" s="1">
        <v>4.9000000000000002E-2</v>
      </c>
      <c r="V40" t="s">
        <v>57</v>
      </c>
    </row>
    <row r="41" spans="1:22">
      <c r="A41" t="s">
        <v>49</v>
      </c>
      <c r="D41" s="1">
        <v>0.247</v>
      </c>
      <c r="E41" s="1" t="s">
        <v>59</v>
      </c>
      <c r="F41" s="1"/>
      <c r="G41" s="1">
        <v>0.60799999999999998</v>
      </c>
      <c r="H41" s="1" t="s">
        <v>51</v>
      </c>
      <c r="I41" s="1"/>
      <c r="J41" s="1"/>
      <c r="K41" s="1">
        <v>1.7</v>
      </c>
      <c r="L41" s="1" t="s">
        <v>58</v>
      </c>
      <c r="M41" s="1"/>
      <c r="N41" s="1">
        <v>0.53300000000000003</v>
      </c>
      <c r="O41" s="1" t="s">
        <v>51</v>
      </c>
      <c r="P41" s="1"/>
      <c r="Q41" s="1"/>
      <c r="R41" s="1">
        <v>1.71</v>
      </c>
      <c r="S41" s="1" t="s">
        <v>60</v>
      </c>
      <c r="T41" s="1"/>
      <c r="U41" s="1">
        <v>7.6999999999999999E-2</v>
      </c>
      <c r="V41" t="s">
        <v>59</v>
      </c>
    </row>
    <row r="42" spans="1:22">
      <c r="A42" t="s">
        <v>50</v>
      </c>
      <c r="D42" s="1">
        <v>0.10299999999999999</v>
      </c>
      <c r="E42" s="1" t="s">
        <v>57</v>
      </c>
      <c r="F42" s="1"/>
      <c r="G42" s="1">
        <v>0.51400000000000001</v>
      </c>
      <c r="H42" s="1" t="s">
        <v>51</v>
      </c>
      <c r="I42" s="1"/>
      <c r="J42" s="1"/>
      <c r="K42" s="1">
        <v>1.44</v>
      </c>
      <c r="L42" s="1" t="s">
        <v>58</v>
      </c>
      <c r="M42" s="1"/>
      <c r="N42" s="1">
        <v>0.50700000000000001</v>
      </c>
      <c r="O42" s="1" t="s">
        <v>51</v>
      </c>
      <c r="P42" s="1"/>
      <c r="Q42" s="1"/>
      <c r="R42" s="1">
        <v>1.59</v>
      </c>
      <c r="S42" s="1" t="s">
        <v>60</v>
      </c>
      <c r="T42" s="1"/>
      <c r="U42" s="1">
        <v>2.1000000000000001E-2</v>
      </c>
      <c r="V42" t="s">
        <v>57</v>
      </c>
    </row>
    <row r="43" spans="1:22">
      <c r="A43" t="s">
        <v>52</v>
      </c>
      <c r="D43" s="1">
        <v>0.185</v>
      </c>
      <c r="E43" s="1" t="s">
        <v>59</v>
      </c>
      <c r="F43" s="1"/>
      <c r="G43" s="1">
        <v>0.20499999999999999</v>
      </c>
      <c r="H43" s="1" t="s">
        <v>51</v>
      </c>
      <c r="I43" s="1"/>
      <c r="J43" s="1"/>
      <c r="K43" s="1">
        <v>1.8</v>
      </c>
      <c r="L43" s="1" t="s">
        <v>58</v>
      </c>
      <c r="M43" s="1"/>
      <c r="N43" s="1">
        <v>0.34499999999999997</v>
      </c>
      <c r="O43" s="1" t="s">
        <v>51</v>
      </c>
      <c r="P43" s="1"/>
      <c r="Q43" s="1"/>
      <c r="R43" s="1">
        <v>1.9</v>
      </c>
      <c r="S43" s="1" t="s">
        <v>60</v>
      </c>
      <c r="T43" s="1"/>
      <c r="U43" s="1">
        <v>0.26400000000000001</v>
      </c>
      <c r="V43" t="s">
        <v>59</v>
      </c>
    </row>
    <row r="44" spans="1:22">
      <c r="A44" t="s">
        <v>53</v>
      </c>
      <c r="D44" s="1">
        <v>0.105</v>
      </c>
      <c r="E44" s="1" t="s">
        <v>59</v>
      </c>
      <c r="F44" s="1"/>
      <c r="G44" s="1">
        <v>0.14000000000000001</v>
      </c>
      <c r="H44" s="1" t="s">
        <v>51</v>
      </c>
      <c r="I44" s="1"/>
      <c r="J44" s="1"/>
      <c r="K44" s="1">
        <v>1.55</v>
      </c>
      <c r="L44" s="1" t="s">
        <v>58</v>
      </c>
      <c r="M44" s="1"/>
      <c r="N44" s="1">
        <v>0.40600000000000003</v>
      </c>
      <c r="O44" s="1" t="s">
        <v>51</v>
      </c>
      <c r="P44" s="1"/>
      <c r="Q44" s="1"/>
      <c r="R44" s="1">
        <v>1.61</v>
      </c>
      <c r="S44" s="1" t="s">
        <v>60</v>
      </c>
      <c r="T44" s="1"/>
      <c r="U44" s="1">
        <v>0.03</v>
      </c>
      <c r="V44" t="s">
        <v>59</v>
      </c>
    </row>
    <row r="46" spans="1:22">
      <c r="A46" t="s">
        <v>11</v>
      </c>
      <c r="D46" s="1">
        <f>AVERAGE(D27:D44)</f>
        <v>0.17608888888888891</v>
      </c>
      <c r="E46" s="1"/>
      <c r="F46" s="1"/>
      <c r="G46" s="1">
        <f>AVERAGE(G27,G29:G32,G34:G37, G39:G43)</f>
        <v>0.3219285714285714</v>
      </c>
      <c r="H46" s="1"/>
      <c r="I46" s="1"/>
      <c r="J46" s="1"/>
      <c r="K46" s="1">
        <f>AVERAGE(K27:K44)</f>
        <v>1.7756666666666665</v>
      </c>
      <c r="L46" s="1"/>
      <c r="M46" s="1"/>
      <c r="N46" s="1">
        <f>AVERAGE(N27,N29:N32,N34:N37, N39:N43)</f>
        <v>0.36471428571428571</v>
      </c>
      <c r="O46" s="1"/>
      <c r="P46" s="1"/>
      <c r="Q46" s="1"/>
      <c r="R46" s="1">
        <f>AVERAGE(R27:R44)</f>
        <v>1.8144444444444447</v>
      </c>
      <c r="S46" s="1"/>
      <c r="T46" s="1"/>
      <c r="U46" s="1">
        <f>AVERAGE(U27:U44)</f>
        <v>0.16261111111111112</v>
      </c>
    </row>
    <row r="51" spans="1:23">
      <c r="A51" t="s">
        <v>61</v>
      </c>
      <c r="D51" s="10" t="s">
        <v>26</v>
      </c>
      <c r="E51" s="10"/>
      <c r="F51" s="10"/>
      <c r="G51" s="10"/>
      <c r="H51" s="3"/>
      <c r="I51" s="3"/>
      <c r="J51" s="4"/>
      <c r="K51" s="10" t="s">
        <v>27</v>
      </c>
      <c r="L51" s="10"/>
      <c r="M51" s="10"/>
      <c r="N51" s="10"/>
      <c r="O51" s="3"/>
      <c r="P51" s="3"/>
      <c r="Q51" s="4"/>
      <c r="R51" s="10" t="s">
        <v>28</v>
      </c>
      <c r="S51" s="10"/>
      <c r="T51" s="10"/>
      <c r="U51" s="10"/>
      <c r="V51" s="4"/>
      <c r="W51" s="4"/>
    </row>
    <row r="52" spans="1:23">
      <c r="D52" t="s">
        <v>29</v>
      </c>
      <c r="E52" t="s">
        <v>30</v>
      </c>
      <c r="G52" t="s">
        <v>31</v>
      </c>
      <c r="H52" t="s">
        <v>32</v>
      </c>
      <c r="K52" t="s">
        <v>33</v>
      </c>
      <c r="L52" t="s">
        <v>30</v>
      </c>
      <c r="N52" t="s">
        <v>31</v>
      </c>
      <c r="O52" t="s">
        <v>56</v>
      </c>
      <c r="R52" t="s">
        <v>33</v>
      </c>
      <c r="S52" t="s">
        <v>30</v>
      </c>
      <c r="U52" t="s">
        <v>29</v>
      </c>
      <c r="V52" t="s">
        <v>30</v>
      </c>
    </row>
    <row r="53" spans="1:23">
      <c r="A53" t="s">
        <v>34</v>
      </c>
      <c r="B53" t="s">
        <v>62</v>
      </c>
      <c r="C53" t="s">
        <v>63</v>
      </c>
      <c r="D53" s="1">
        <v>0.16600000000000001</v>
      </c>
      <c r="E53" s="1" t="s">
        <v>57</v>
      </c>
      <c r="F53" s="1"/>
      <c r="G53" s="1">
        <v>0.34</v>
      </c>
      <c r="H53" s="1" t="s">
        <v>51</v>
      </c>
      <c r="I53" s="1"/>
      <c r="J53" s="1"/>
      <c r="K53" s="1">
        <v>1.97</v>
      </c>
      <c r="L53" s="1" t="s">
        <v>58</v>
      </c>
      <c r="M53" s="1"/>
      <c r="N53" s="1">
        <v>0.45300000000000001</v>
      </c>
      <c r="O53" s="1" t="s">
        <v>51</v>
      </c>
      <c r="P53" s="1"/>
      <c r="Q53" s="1"/>
      <c r="R53" s="1">
        <v>2.0299999999999998</v>
      </c>
      <c r="S53" s="1" t="s">
        <v>58</v>
      </c>
      <c r="T53" s="1"/>
      <c r="U53" s="1">
        <v>0.11799999999999999</v>
      </c>
      <c r="V53" t="s">
        <v>57</v>
      </c>
    </row>
    <row r="54" spans="1:23">
      <c r="A54" t="s">
        <v>35</v>
      </c>
      <c r="B54" t="s">
        <v>62</v>
      </c>
      <c r="C54" t="s">
        <v>63</v>
      </c>
      <c r="D54" s="1">
        <v>0.17899999999999999</v>
      </c>
      <c r="E54" s="1" t="s">
        <v>57</v>
      </c>
      <c r="F54" s="1"/>
      <c r="G54" s="1">
        <v>1.57</v>
      </c>
      <c r="H54" s="1" t="s">
        <v>45</v>
      </c>
      <c r="I54" s="1"/>
      <c r="J54" s="1"/>
      <c r="K54" s="1">
        <v>3.1</v>
      </c>
      <c r="L54" s="1" t="s">
        <v>58</v>
      </c>
      <c r="M54" s="1"/>
      <c r="N54" s="1">
        <v>0.85399999999999998</v>
      </c>
      <c r="O54" s="1" t="s">
        <v>45</v>
      </c>
      <c r="P54" s="1"/>
      <c r="Q54" s="1"/>
      <c r="R54" s="1">
        <v>2.91</v>
      </c>
      <c r="S54" s="1" t="s">
        <v>58</v>
      </c>
      <c r="T54" s="1"/>
      <c r="U54" s="1">
        <v>0.13200000000000001</v>
      </c>
      <c r="V54" t="s">
        <v>57</v>
      </c>
    </row>
    <row r="55" spans="1:23">
      <c r="A55" t="s">
        <v>36</v>
      </c>
      <c r="B55" t="s">
        <v>64</v>
      </c>
      <c r="C55" t="s">
        <v>65</v>
      </c>
      <c r="D55" s="1">
        <v>0.13700000000000001</v>
      </c>
      <c r="E55" s="1" t="s">
        <v>57</v>
      </c>
      <c r="F55" s="1"/>
      <c r="G55" s="1">
        <v>0</v>
      </c>
      <c r="H55" s="1"/>
      <c r="I55" s="1"/>
      <c r="J55" s="1"/>
      <c r="K55" s="1">
        <v>1.6040000000000001</v>
      </c>
      <c r="L55" s="1" t="s">
        <v>58</v>
      </c>
      <c r="M55" s="1"/>
      <c r="N55" s="1">
        <v>9.4E-2</v>
      </c>
      <c r="O55" s="1" t="s">
        <v>51</v>
      </c>
      <c r="P55" s="1"/>
      <c r="Q55" s="1"/>
      <c r="R55" s="1">
        <v>1.59</v>
      </c>
      <c r="S55" s="1" t="s">
        <v>58</v>
      </c>
      <c r="T55" s="1"/>
      <c r="U55" s="1">
        <v>0.184</v>
      </c>
      <c r="V55" t="s">
        <v>57</v>
      </c>
    </row>
    <row r="56" spans="1:23">
      <c r="A56" t="s">
        <v>37</v>
      </c>
      <c r="B56" t="s">
        <v>66</v>
      </c>
      <c r="C56" t="s">
        <v>67</v>
      </c>
      <c r="D56" s="1">
        <v>0.15</v>
      </c>
      <c r="E56" s="1" t="s">
        <v>57</v>
      </c>
      <c r="F56" s="1"/>
      <c r="G56" s="1">
        <v>0.29299999999999998</v>
      </c>
      <c r="H56" s="1" t="s">
        <v>45</v>
      </c>
      <c r="I56" s="1"/>
      <c r="J56" s="1"/>
      <c r="K56" s="1">
        <v>1.84</v>
      </c>
      <c r="L56" s="1" t="s">
        <v>58</v>
      </c>
      <c r="M56" s="1"/>
      <c r="N56" s="1">
        <v>0.187</v>
      </c>
      <c r="O56" s="1" t="s">
        <v>45</v>
      </c>
      <c r="P56" s="1"/>
      <c r="Q56" s="1"/>
      <c r="R56" s="1">
        <v>1.89</v>
      </c>
      <c r="S56" s="1" t="s">
        <v>58</v>
      </c>
      <c r="T56" s="1"/>
      <c r="U56" s="1">
        <v>0.10100000000000001</v>
      </c>
      <c r="V56" s="1" t="s">
        <v>57</v>
      </c>
      <c r="W56" s="1"/>
    </row>
    <row r="57" spans="1:23">
      <c r="A57" t="s">
        <v>38</v>
      </c>
      <c r="B57" t="s">
        <v>68</v>
      </c>
      <c r="C57" t="s">
        <v>69</v>
      </c>
      <c r="D57" s="1">
        <v>0.20899999999999999</v>
      </c>
      <c r="E57" s="1" t="s">
        <v>57</v>
      </c>
      <c r="F57" s="1"/>
      <c r="G57" s="1">
        <v>0.40500000000000003</v>
      </c>
      <c r="H57" s="1" t="s">
        <v>45</v>
      </c>
      <c r="I57" s="1"/>
      <c r="J57" s="1"/>
      <c r="K57" s="1">
        <v>1.8169999999999999</v>
      </c>
      <c r="L57" s="1" t="s">
        <v>58</v>
      </c>
      <c r="M57" s="1"/>
      <c r="N57" s="1">
        <v>0.245</v>
      </c>
      <c r="O57" s="1" t="s">
        <v>45</v>
      </c>
      <c r="P57" s="1"/>
      <c r="Q57" s="1"/>
      <c r="R57" s="1">
        <v>1.82</v>
      </c>
      <c r="S57" s="1" t="s">
        <v>58</v>
      </c>
      <c r="T57" s="1"/>
      <c r="U57" s="1">
        <v>0.15</v>
      </c>
      <c r="V57" t="s">
        <v>57</v>
      </c>
    </row>
    <row r="58" spans="1:23">
      <c r="A58" t="s">
        <v>39</v>
      </c>
      <c r="B58" t="s">
        <v>68</v>
      </c>
      <c r="C58" t="s">
        <v>69</v>
      </c>
      <c r="D58" s="1">
        <v>0.10100000000000001</v>
      </c>
      <c r="E58" s="1" t="s">
        <v>57</v>
      </c>
      <c r="F58" s="1"/>
      <c r="G58" s="1">
        <v>0.53</v>
      </c>
      <c r="H58" s="1" t="s">
        <v>45</v>
      </c>
      <c r="I58" s="1"/>
      <c r="J58" s="1"/>
      <c r="K58" s="1">
        <v>1.49</v>
      </c>
      <c r="L58" s="1" t="s">
        <v>58</v>
      </c>
      <c r="M58" s="1"/>
      <c r="N58" s="1">
        <v>0.40899999999999997</v>
      </c>
      <c r="O58" s="1" t="s">
        <v>45</v>
      </c>
      <c r="P58" s="1"/>
      <c r="Q58" s="1"/>
      <c r="R58" s="1">
        <v>1.74</v>
      </c>
      <c r="S58" s="1" t="s">
        <v>58</v>
      </c>
      <c r="T58" s="1"/>
      <c r="U58" s="1">
        <v>8.4000000000000005E-2</v>
      </c>
      <c r="V58" t="s">
        <v>57</v>
      </c>
    </row>
    <row r="59" spans="1:23">
      <c r="A59" t="s">
        <v>40</v>
      </c>
      <c r="B59" t="s">
        <v>68</v>
      </c>
      <c r="C59" t="s">
        <v>69</v>
      </c>
      <c r="D59" s="1">
        <v>0.13900000000000001</v>
      </c>
      <c r="E59" s="1" t="s">
        <v>57</v>
      </c>
      <c r="F59" s="1"/>
      <c r="G59" s="1">
        <v>1.1000000000000001</v>
      </c>
      <c r="H59" s="1" t="s">
        <v>51</v>
      </c>
      <c r="I59" s="1"/>
      <c r="J59" s="1"/>
      <c r="K59" s="1">
        <v>1.28</v>
      </c>
      <c r="L59" s="1" t="s">
        <v>58</v>
      </c>
      <c r="M59" s="1"/>
      <c r="N59" s="1">
        <v>1.44</v>
      </c>
      <c r="O59" s="1" t="s">
        <v>51</v>
      </c>
      <c r="P59" s="1"/>
      <c r="Q59" s="1"/>
      <c r="R59" s="1">
        <v>1.41</v>
      </c>
      <c r="S59" s="1" t="s">
        <v>58</v>
      </c>
      <c r="T59" s="1"/>
      <c r="U59" s="1">
        <v>0.184</v>
      </c>
      <c r="V59" t="s">
        <v>57</v>
      </c>
    </row>
    <row r="60" spans="1:23">
      <c r="A60" t="s">
        <v>41</v>
      </c>
      <c r="B60" t="s">
        <v>64</v>
      </c>
      <c r="C60" t="s">
        <v>65</v>
      </c>
      <c r="D60" s="1">
        <v>6.7000000000000004E-2</v>
      </c>
      <c r="E60" s="1" t="s">
        <v>57</v>
      </c>
      <c r="F60" s="1"/>
      <c r="G60" s="1">
        <v>8.4000000000000005E-2</v>
      </c>
      <c r="H60" s="1" t="s">
        <v>45</v>
      </c>
      <c r="I60" s="1"/>
      <c r="J60" s="1"/>
      <c r="K60" s="1">
        <v>1.21</v>
      </c>
      <c r="L60" s="1" t="s">
        <v>58</v>
      </c>
      <c r="M60" s="1"/>
      <c r="N60" s="1">
        <v>0.19600000000000001</v>
      </c>
      <c r="O60" s="1" t="s">
        <v>51</v>
      </c>
      <c r="P60" s="1"/>
      <c r="Q60" s="1"/>
      <c r="R60" s="1">
        <v>1.28</v>
      </c>
      <c r="S60" s="1" t="s">
        <v>58</v>
      </c>
      <c r="T60" s="1"/>
      <c r="U60" s="1">
        <v>1.2999999999999999E-2</v>
      </c>
      <c r="V60" t="s">
        <v>57</v>
      </c>
    </row>
    <row r="61" spans="1:23">
      <c r="A61" t="s">
        <v>42</v>
      </c>
      <c r="B61" t="s">
        <v>64</v>
      </c>
      <c r="C61" t="s">
        <v>65</v>
      </c>
      <c r="D61" s="1">
        <v>0.23100000000000001</v>
      </c>
      <c r="E61" s="1" t="s">
        <v>57</v>
      </c>
      <c r="F61" s="1"/>
      <c r="G61" s="1">
        <v>8.3000000000000004E-2</v>
      </c>
      <c r="H61" s="1" t="s">
        <v>51</v>
      </c>
      <c r="I61" s="1"/>
      <c r="J61" s="1"/>
      <c r="K61" s="1">
        <v>1.32</v>
      </c>
      <c r="L61" s="1" t="s">
        <v>58</v>
      </c>
      <c r="M61" s="1"/>
      <c r="N61" s="1">
        <v>0.214</v>
      </c>
      <c r="O61" s="1" t="s">
        <v>51</v>
      </c>
      <c r="P61" s="1"/>
      <c r="Q61" s="1"/>
      <c r="R61" s="1">
        <v>1.46</v>
      </c>
      <c r="S61" s="1" t="s">
        <v>58</v>
      </c>
      <c r="T61" s="1"/>
      <c r="U61" s="1">
        <v>0.184</v>
      </c>
      <c r="V61" t="s">
        <v>57</v>
      </c>
    </row>
    <row r="62" spans="1:23">
      <c r="A62" t="s">
        <v>43</v>
      </c>
      <c r="B62" t="s">
        <v>66</v>
      </c>
      <c r="C62" t="s">
        <v>67</v>
      </c>
      <c r="D62" s="1">
        <v>1.4999999999999999E-2</v>
      </c>
      <c r="E62" s="1" t="s">
        <v>59</v>
      </c>
      <c r="F62" s="1"/>
      <c r="G62" s="1">
        <v>0.21099999999999999</v>
      </c>
      <c r="H62" s="1" t="s">
        <v>51</v>
      </c>
      <c r="I62" s="1"/>
      <c r="J62" s="1"/>
      <c r="K62" s="1">
        <v>1.78</v>
      </c>
      <c r="L62" s="1" t="s">
        <v>58</v>
      </c>
      <c r="M62" s="1"/>
      <c r="N62" s="1">
        <v>0.14199999999999999</v>
      </c>
      <c r="O62" s="1" t="s">
        <v>51</v>
      </c>
      <c r="P62" s="1"/>
      <c r="Q62" s="1"/>
      <c r="R62" s="1">
        <v>1.78</v>
      </c>
      <c r="S62" s="1" t="s">
        <v>58</v>
      </c>
      <c r="T62" s="1"/>
      <c r="U62" s="1">
        <v>2.4E-2</v>
      </c>
      <c r="V62" t="s">
        <v>57</v>
      </c>
    </row>
    <row r="63" spans="1:23">
      <c r="A63" t="s">
        <v>44</v>
      </c>
      <c r="D63" s="1">
        <v>0.60299999999999998</v>
      </c>
      <c r="E63" s="1" t="s">
        <v>59</v>
      </c>
      <c r="F63" s="1"/>
      <c r="G63" s="1">
        <v>0.49299999999999999</v>
      </c>
      <c r="H63" s="1" t="s">
        <v>45</v>
      </c>
      <c r="I63" s="1"/>
      <c r="J63" s="1"/>
      <c r="K63" s="1">
        <v>2.0299999999999998</v>
      </c>
      <c r="L63" s="1" t="s">
        <v>58</v>
      </c>
      <c r="M63" s="1"/>
      <c r="N63" s="1">
        <v>0.56799999999999995</v>
      </c>
      <c r="O63" s="1" t="s">
        <v>45</v>
      </c>
      <c r="P63" s="1"/>
      <c r="Q63" s="1"/>
      <c r="R63" s="1">
        <v>2.1</v>
      </c>
      <c r="S63" s="1" t="s">
        <v>58</v>
      </c>
      <c r="T63" s="1"/>
      <c r="U63" s="1">
        <v>0.58899999999999997</v>
      </c>
      <c r="V63" t="s">
        <v>59</v>
      </c>
    </row>
    <row r="64" spans="1:23">
      <c r="A64" t="s">
        <v>46</v>
      </c>
      <c r="D64" s="1">
        <v>0.46899999999999997</v>
      </c>
      <c r="E64" s="1" t="s">
        <v>59</v>
      </c>
      <c r="F64" s="1"/>
      <c r="G64" s="1">
        <v>0.874</v>
      </c>
      <c r="H64" s="1" t="s">
        <v>51</v>
      </c>
      <c r="I64" s="1"/>
      <c r="J64" s="1"/>
      <c r="K64" s="1">
        <v>1.61</v>
      </c>
      <c r="L64" s="1" t="s">
        <v>58</v>
      </c>
      <c r="M64" s="1"/>
      <c r="N64" s="1">
        <v>0.89400000000000002</v>
      </c>
      <c r="O64" s="1" t="s">
        <v>51</v>
      </c>
      <c r="P64" s="1"/>
      <c r="Q64" s="1"/>
      <c r="R64" s="1">
        <v>1.6</v>
      </c>
      <c r="S64" s="1" t="s">
        <v>58</v>
      </c>
      <c r="T64" s="1"/>
      <c r="U64" s="1">
        <v>0.52</v>
      </c>
      <c r="V64" t="s">
        <v>59</v>
      </c>
    </row>
    <row r="65" spans="1:23">
      <c r="A65" t="s">
        <v>47</v>
      </c>
      <c r="D65" s="1">
        <v>0.151</v>
      </c>
      <c r="E65" s="1" t="s">
        <v>59</v>
      </c>
      <c r="F65" s="1"/>
      <c r="G65" s="1">
        <v>0.59799999999999998</v>
      </c>
      <c r="H65" s="1" t="s">
        <v>51</v>
      </c>
      <c r="I65" s="1"/>
      <c r="J65" s="1"/>
      <c r="K65" s="1">
        <v>1.56</v>
      </c>
      <c r="L65" s="1" t="s">
        <v>58</v>
      </c>
      <c r="M65" s="1"/>
      <c r="N65" s="1">
        <v>0.64600000000000002</v>
      </c>
      <c r="O65" s="1" t="s">
        <v>51</v>
      </c>
      <c r="P65" s="1"/>
      <c r="Q65" s="1"/>
      <c r="R65" s="1">
        <v>1.64</v>
      </c>
      <c r="S65" s="1" t="s">
        <v>58</v>
      </c>
      <c r="T65" s="1"/>
      <c r="U65" s="1">
        <v>8.5000000000000006E-2</v>
      </c>
      <c r="V65" t="s">
        <v>59</v>
      </c>
    </row>
    <row r="66" spans="1:23">
      <c r="A66" t="s">
        <v>48</v>
      </c>
      <c r="D66" s="1">
        <v>8.7999999999999995E-2</v>
      </c>
      <c r="E66" s="1" t="s">
        <v>59</v>
      </c>
      <c r="F66" s="1"/>
      <c r="G66" s="1">
        <v>0.20699999999999999</v>
      </c>
      <c r="H66" s="1" t="s">
        <v>51</v>
      </c>
      <c r="I66" s="1"/>
      <c r="J66" s="1"/>
      <c r="K66" s="1">
        <v>1.84</v>
      </c>
      <c r="L66" s="1" t="s">
        <v>58</v>
      </c>
      <c r="M66" s="1"/>
      <c r="N66" s="1">
        <v>0.188</v>
      </c>
      <c r="O66" s="1" t="s">
        <v>51</v>
      </c>
      <c r="P66" s="1"/>
      <c r="Q66" s="1"/>
      <c r="R66" s="1">
        <v>1.84</v>
      </c>
      <c r="S66" s="1" t="s">
        <v>58</v>
      </c>
      <c r="T66" s="1"/>
      <c r="U66" s="1">
        <v>2.5999999999999999E-2</v>
      </c>
      <c r="V66" t="s">
        <v>57</v>
      </c>
    </row>
    <row r="67" spans="1:23">
      <c r="A67" t="s">
        <v>49</v>
      </c>
      <c r="D67" s="1">
        <v>0.254</v>
      </c>
      <c r="E67" s="1" t="s">
        <v>59</v>
      </c>
      <c r="F67" s="1"/>
      <c r="G67" s="1">
        <v>0.7</v>
      </c>
      <c r="H67" s="1" t="s">
        <v>51</v>
      </c>
      <c r="I67" s="1"/>
      <c r="J67" s="1"/>
      <c r="K67" s="1">
        <v>1.63</v>
      </c>
      <c r="L67" s="1" t="s">
        <v>58</v>
      </c>
      <c r="M67" s="1"/>
      <c r="N67" s="1">
        <v>0.57999999999999996</v>
      </c>
      <c r="O67" s="1" t="s">
        <v>51</v>
      </c>
      <c r="P67" s="1"/>
      <c r="Q67" s="1"/>
      <c r="R67" s="1">
        <v>1.64</v>
      </c>
      <c r="S67" s="1" t="s">
        <v>58</v>
      </c>
      <c r="T67" s="1"/>
      <c r="U67" s="1">
        <v>0.24199999999999999</v>
      </c>
      <c r="V67" t="s">
        <v>59</v>
      </c>
    </row>
    <row r="68" spans="1:23">
      <c r="A68" t="s">
        <v>50</v>
      </c>
      <c r="D68" s="1">
        <v>0.05</v>
      </c>
      <c r="E68" s="1" t="s">
        <v>59</v>
      </c>
      <c r="F68" s="1"/>
      <c r="G68" s="1">
        <v>0.60299999999999998</v>
      </c>
      <c r="H68" s="1" t="s">
        <v>51</v>
      </c>
      <c r="I68" s="1"/>
      <c r="J68" s="1"/>
      <c r="K68" s="1">
        <v>1.6</v>
      </c>
      <c r="L68" s="1" t="s">
        <v>58</v>
      </c>
      <c r="M68" s="1"/>
      <c r="N68" s="1">
        <v>0.61799999999999999</v>
      </c>
      <c r="O68" s="1" t="s">
        <v>51</v>
      </c>
      <c r="P68" s="1"/>
      <c r="Q68" s="1"/>
      <c r="R68" s="1">
        <v>1.51</v>
      </c>
      <c r="S68" s="1" t="s">
        <v>58</v>
      </c>
      <c r="T68" s="1"/>
      <c r="U68" s="1">
        <v>5.7000000000000002E-2</v>
      </c>
      <c r="V68" t="s">
        <v>59</v>
      </c>
    </row>
    <row r="69" spans="1:23">
      <c r="A69" t="s">
        <v>52</v>
      </c>
      <c r="D69" s="1">
        <v>0.16200000000000001</v>
      </c>
      <c r="E69" s="1" t="s">
        <v>59</v>
      </c>
      <c r="F69" s="1"/>
      <c r="G69" s="1">
        <v>0.21</v>
      </c>
      <c r="H69" s="1" t="s">
        <v>51</v>
      </c>
      <c r="I69" s="1"/>
      <c r="J69" s="1"/>
      <c r="K69" s="1">
        <v>1.73</v>
      </c>
      <c r="L69" s="1" t="s">
        <v>58</v>
      </c>
      <c r="M69" s="1"/>
      <c r="N69" s="1">
        <v>0.36799999999999999</v>
      </c>
      <c r="O69" s="1" t="s">
        <v>51</v>
      </c>
      <c r="P69" s="1"/>
      <c r="Q69" s="1"/>
      <c r="R69" s="1">
        <v>1.79</v>
      </c>
      <c r="S69" s="1" t="s">
        <v>58</v>
      </c>
      <c r="T69" s="1"/>
      <c r="U69" s="1">
        <v>0.113</v>
      </c>
      <c r="V69" t="s">
        <v>59</v>
      </c>
    </row>
    <row r="70" spans="1:23">
      <c r="A70" t="s">
        <v>53</v>
      </c>
      <c r="D70" s="1">
        <v>8.0000000000000002E-3</v>
      </c>
      <c r="E70" s="1" t="s">
        <v>59</v>
      </c>
      <c r="F70" s="1"/>
      <c r="G70" s="1">
        <v>5.3999999999999999E-2</v>
      </c>
      <c r="H70" s="1" t="s">
        <v>51</v>
      </c>
      <c r="I70" s="1"/>
      <c r="J70" s="1"/>
      <c r="K70" s="1">
        <v>1.51</v>
      </c>
      <c r="L70" s="1" t="s">
        <v>58</v>
      </c>
      <c r="M70" s="1"/>
      <c r="N70" s="1">
        <v>0.29699999999999999</v>
      </c>
      <c r="O70" s="1" t="s">
        <v>51</v>
      </c>
      <c r="P70" s="1"/>
      <c r="Q70" s="1"/>
      <c r="R70" s="1">
        <v>1.71</v>
      </c>
      <c r="S70" s="1" t="s">
        <v>58</v>
      </c>
      <c r="T70" s="1"/>
      <c r="U70" s="1">
        <v>1.2E-2</v>
      </c>
      <c r="V70" t="s">
        <v>57</v>
      </c>
    </row>
    <row r="72" spans="1:23">
      <c r="A72" t="s">
        <v>11</v>
      </c>
      <c r="D72" s="1">
        <f>AVERAGE(D53:D70)</f>
        <v>0.17661111111111108</v>
      </c>
      <c r="E72" s="1"/>
      <c r="F72" s="1"/>
      <c r="G72" s="1">
        <f>AVERAGE(G53,G55:G58,G60:G63,G65:G70)</f>
        <v>0.32073333333333331</v>
      </c>
      <c r="H72" s="1"/>
      <c r="I72" s="1"/>
      <c r="J72" s="1"/>
      <c r="K72" s="1">
        <f>AVERAGE(K53:K64)</f>
        <v>1.7542500000000001</v>
      </c>
      <c r="L72" s="1"/>
      <c r="M72" s="1"/>
      <c r="N72" s="1">
        <f>AVERAGE(N53,N55:N58,N60:N63, N65:N69)</f>
        <v>0.35057142857142859</v>
      </c>
      <c r="O72" s="1"/>
      <c r="P72" s="1"/>
      <c r="Q72" s="1"/>
      <c r="R72" s="1">
        <f>AVERAGE(R53:R64)</f>
        <v>1.8008333333333335</v>
      </c>
      <c r="S72" s="1"/>
      <c r="T72" s="1"/>
      <c r="U72" s="1">
        <f>AVERAGE(U53:U70)</f>
        <v>0.15655555555555556</v>
      </c>
    </row>
    <row r="77" spans="1:23">
      <c r="A77" s="6" t="s">
        <v>70</v>
      </c>
      <c r="B77" s="6"/>
      <c r="C77" s="6"/>
      <c r="D77" s="11" t="s">
        <v>26</v>
      </c>
      <c r="E77" s="11"/>
      <c r="F77" s="11"/>
      <c r="G77" s="11"/>
      <c r="H77" s="7"/>
      <c r="I77" s="7"/>
      <c r="J77" s="6"/>
      <c r="K77" s="11" t="s">
        <v>27</v>
      </c>
      <c r="L77" s="11"/>
      <c r="M77" s="11"/>
      <c r="N77" s="11"/>
      <c r="O77" s="7"/>
      <c r="P77" s="7"/>
      <c r="Q77" s="6"/>
      <c r="R77" s="11" t="s">
        <v>28</v>
      </c>
      <c r="S77" s="11"/>
      <c r="T77" s="11"/>
      <c r="U77" s="11"/>
      <c r="V77" s="6"/>
      <c r="W77" s="6"/>
    </row>
    <row r="78" spans="1:23">
      <c r="A78" s="6"/>
      <c r="B78" s="6"/>
      <c r="C78" s="6"/>
      <c r="D78" s="6" t="s">
        <v>29</v>
      </c>
      <c r="E78" s="6" t="s">
        <v>71</v>
      </c>
      <c r="F78" s="6" t="s">
        <v>72</v>
      </c>
      <c r="G78" s="6" t="s">
        <v>31</v>
      </c>
      <c r="H78" s="6" t="s">
        <v>71</v>
      </c>
      <c r="I78" s="6" t="s">
        <v>72</v>
      </c>
      <c r="J78" s="6"/>
      <c r="K78" s="6" t="s">
        <v>33</v>
      </c>
      <c r="L78" s="6" t="s">
        <v>71</v>
      </c>
      <c r="M78" s="6" t="s">
        <v>72</v>
      </c>
      <c r="N78" s="6" t="s">
        <v>31</v>
      </c>
      <c r="O78" s="6" t="s">
        <v>71</v>
      </c>
      <c r="P78" s="6" t="s">
        <v>72</v>
      </c>
      <c r="Q78" s="6"/>
      <c r="R78" s="6" t="s">
        <v>33</v>
      </c>
      <c r="S78" s="6" t="s">
        <v>71</v>
      </c>
      <c r="T78" s="6"/>
      <c r="U78" s="6" t="s">
        <v>29</v>
      </c>
      <c r="V78" s="6" t="s">
        <v>71</v>
      </c>
      <c r="W78" s="6"/>
    </row>
    <row r="79" spans="1:23">
      <c r="A79" s="6" t="s">
        <v>34</v>
      </c>
      <c r="B79" s="6"/>
      <c r="C79" s="6"/>
      <c r="D79" s="8">
        <f t="shared" ref="D79:D96" si="0">AVERAGE(D3,D27,D53)</f>
        <v>8.533333333333333E-2</v>
      </c>
      <c r="E79" s="1">
        <f t="shared" ref="E79:E94" si="1">STDEV(D3,D27,D53)</f>
        <v>7.5639495855890901E-2</v>
      </c>
      <c r="F79" s="1">
        <f>E79/SQRT(3)</f>
        <v>4.3670483293766195E-2</v>
      </c>
      <c r="G79" s="8">
        <f t="shared" ref="G79:G96" si="2">AVERAGE(G3,G27,G53)</f>
        <v>0.16466666666666666</v>
      </c>
      <c r="H79" s="8">
        <f t="shared" ref="H79:H88" si="3">STDEV(G3,G27,G53)</f>
        <v>0.16115934143987229</v>
      </c>
      <c r="I79" s="8">
        <f>H79/SQRT(3)</f>
        <v>9.3045389162733083E-2</v>
      </c>
      <c r="J79" s="8"/>
      <c r="K79" s="8">
        <f t="shared" ref="K79:K96" si="4">AVERAGE(K3,K27,K53)</f>
        <v>1.9429999999999998</v>
      </c>
      <c r="L79" s="8">
        <f t="shared" ref="L79:L88" si="5">STDEV(K3,K27,K53)</f>
        <v>3.0446674695276701E-2</v>
      </c>
      <c r="M79" s="8">
        <f>L79/SQRT(3)</f>
        <v>1.7578395831246971E-2</v>
      </c>
      <c r="N79" s="8">
        <f t="shared" ref="N79:N96" si="6">AVERAGE(N3,N27,N53)</f>
        <v>0.2416666666666667</v>
      </c>
      <c r="O79" s="8">
        <f t="shared" ref="O79:O88" si="7">STDEV(N3,N27,N53)</f>
        <v>0.19291794456020236</v>
      </c>
      <c r="P79" s="8">
        <f>O79/SQRT(3)</f>
        <v>0.11138122722334214</v>
      </c>
      <c r="Q79" s="8"/>
      <c r="R79" s="8">
        <f t="shared" ref="R79:R96" si="8">AVERAGE(R3,R27,R53)</f>
        <v>2.0366666666666666</v>
      </c>
      <c r="S79" s="8">
        <f t="shared" ref="S79:S88" si="9">STDEV(R3,R27,R53)</f>
        <v>0.13012814197295425</v>
      </c>
      <c r="T79" s="8">
        <f>S79/SQRT(3)</f>
        <v>7.5129517797230982E-2</v>
      </c>
      <c r="U79" s="8">
        <f t="shared" ref="U79:U96" si="10">AVERAGE(U3,U27,U53)</f>
        <v>9.8333333333333328E-2</v>
      </c>
      <c r="V79" s="8">
        <f t="shared" ref="V79:V88" si="11">STDEV(U3,U27,U53)</f>
        <v>1.7097758137642891E-2</v>
      </c>
      <c r="W79" s="8">
        <f>V79/SQRT(3)</f>
        <v>9.8713952633072387E-3</v>
      </c>
    </row>
    <row r="80" spans="1:23">
      <c r="A80" s="6" t="s">
        <v>35</v>
      </c>
      <c r="B80" s="6"/>
      <c r="C80" s="6"/>
      <c r="D80" s="8">
        <f t="shared" si="0"/>
        <v>0.11699999999999999</v>
      </c>
      <c r="E80" s="8">
        <f t="shared" si="1"/>
        <v>5.4147945482723538E-2</v>
      </c>
      <c r="F80" s="1">
        <f t="shared" ref="F80:F94" si="12">E80/SQRT(3)</f>
        <v>3.1262330900515618E-2</v>
      </c>
      <c r="G80" s="8">
        <f t="shared" si="2"/>
        <v>1.4966666666666668</v>
      </c>
      <c r="H80" s="8">
        <f t="shared" si="3"/>
        <v>7.0237691685684986E-2</v>
      </c>
      <c r="I80" s="8">
        <f t="shared" ref="I80:I88" si="13">H80/SQRT(3)</f>
        <v>4.0551750201988167E-2</v>
      </c>
      <c r="J80" s="8"/>
      <c r="K80" s="8">
        <f t="shared" si="4"/>
        <v>3.0966666666666662</v>
      </c>
      <c r="L80" s="8">
        <f t="shared" si="5"/>
        <v>4.5092497528229102E-2</v>
      </c>
      <c r="M80" s="8">
        <f t="shared" ref="M80:M88" si="14">L80/SQRT(3)</f>
        <v>2.6034165586355608E-2</v>
      </c>
      <c r="N80" s="8">
        <f t="shared" si="6"/>
        <v>0.77266666666666672</v>
      </c>
      <c r="O80" s="8">
        <f t="shared" si="7"/>
        <v>7.044383105235924E-2</v>
      </c>
      <c r="P80" s="8">
        <f t="shared" ref="P80:P88" si="15">O80/SQRT(3)</f>
        <v>4.0670764820828126E-2</v>
      </c>
      <c r="Q80" s="8"/>
      <c r="R80" s="8">
        <f t="shared" si="8"/>
        <v>2.9</v>
      </c>
      <c r="S80" s="8">
        <f t="shared" si="9"/>
        <v>4.5825756949558344E-2</v>
      </c>
      <c r="T80" s="8">
        <f t="shared" ref="T80:T88" si="16">S80/SQRT(3)</f>
        <v>2.6457513110645876E-2</v>
      </c>
      <c r="U80" s="8">
        <f t="shared" si="10"/>
        <v>0.10866666666666668</v>
      </c>
      <c r="V80" s="8">
        <f t="shared" si="11"/>
        <v>2.059935274064047E-2</v>
      </c>
      <c r="W80" s="8">
        <f t="shared" ref="W80:W88" si="17">V80/SQRT(3)</f>
        <v>1.1893041849940831E-2</v>
      </c>
    </row>
    <row r="81" spans="1:23">
      <c r="A81" s="6" t="s">
        <v>36</v>
      </c>
      <c r="B81" s="6"/>
      <c r="C81" s="6"/>
      <c r="D81" s="8">
        <f t="shared" si="0"/>
        <v>0.153</v>
      </c>
      <c r="E81" s="8">
        <f t="shared" si="1"/>
        <v>2.5159491250818417E-2</v>
      </c>
      <c r="F81" s="1">
        <f t="shared" si="12"/>
        <v>1.4525839046334048E-2</v>
      </c>
      <c r="G81" s="8">
        <f t="shared" si="2"/>
        <v>7.7666666666666662E-2</v>
      </c>
      <c r="H81" s="8">
        <f t="shared" si="3"/>
        <v>6.7278030094030952E-2</v>
      </c>
      <c r="I81" s="8">
        <f t="shared" si="13"/>
        <v>3.8842988785336513E-2</v>
      </c>
      <c r="J81" s="8"/>
      <c r="K81" s="8">
        <f t="shared" si="4"/>
        <v>1.5723333333333336</v>
      </c>
      <c r="L81" s="8">
        <f t="shared" si="5"/>
        <v>4.3293571501244174E-2</v>
      </c>
      <c r="M81" s="8">
        <f t="shared" si="14"/>
        <v>2.4995555160423635E-2</v>
      </c>
      <c r="N81" s="8">
        <f t="shared" si="6"/>
        <v>0.10766666666666667</v>
      </c>
      <c r="O81" s="8">
        <f t="shared" si="7"/>
        <v>8.0376198798732298E-2</v>
      </c>
      <c r="P81" s="8">
        <f t="shared" si="15"/>
        <v>4.6405220012886973E-2</v>
      </c>
      <c r="Q81" s="8"/>
      <c r="R81" s="8">
        <f t="shared" si="8"/>
        <v>1.5333333333333332</v>
      </c>
      <c r="S81" s="8">
        <f t="shared" si="9"/>
        <v>8.1445278152470837E-2</v>
      </c>
      <c r="T81" s="8">
        <f t="shared" si="16"/>
        <v>4.7022453265552988E-2</v>
      </c>
      <c r="U81" s="8">
        <f t="shared" si="10"/>
        <v>0.19033333333333333</v>
      </c>
      <c r="V81" s="8">
        <f t="shared" si="11"/>
        <v>2.8041635710730931E-2</v>
      </c>
      <c r="W81" s="8">
        <f t="shared" si="17"/>
        <v>1.6189845926107928E-2</v>
      </c>
    </row>
    <row r="82" spans="1:23">
      <c r="A82" s="6" t="s">
        <v>37</v>
      </c>
      <c r="B82" s="6"/>
      <c r="C82" s="6"/>
      <c r="D82" s="8">
        <f t="shared" si="0"/>
        <v>6.3333333333333339E-2</v>
      </c>
      <c r="E82" s="8">
        <f t="shared" si="1"/>
        <v>7.5162047160341056E-2</v>
      </c>
      <c r="F82" s="1">
        <f t="shared" si="12"/>
        <v>4.3394828160866261E-2</v>
      </c>
      <c r="G82" s="8">
        <f t="shared" si="2"/>
        <v>0.26066666666666666</v>
      </c>
      <c r="H82" s="8">
        <f t="shared" si="3"/>
        <v>4.9237519569260597E-2</v>
      </c>
      <c r="I82" s="8">
        <f t="shared" si="13"/>
        <v>2.8427295177542073E-2</v>
      </c>
      <c r="J82" s="8"/>
      <c r="K82" s="8">
        <f t="shared" si="4"/>
        <v>2.1166666666666667</v>
      </c>
      <c r="L82" s="8">
        <f t="shared" si="5"/>
        <v>0.24214320831552005</v>
      </c>
      <c r="M82" s="8">
        <f t="shared" si="14"/>
        <v>0.13980144650340515</v>
      </c>
      <c r="N82" s="8">
        <f t="shared" si="6"/>
        <v>0.2193333333333333</v>
      </c>
      <c r="O82" s="8">
        <f t="shared" si="7"/>
        <v>6.3955713844295006E-2</v>
      </c>
      <c r="P82" s="8">
        <f t="shared" si="15"/>
        <v>3.6924848604218401E-2</v>
      </c>
      <c r="Q82" s="8"/>
      <c r="R82" s="8">
        <f t="shared" si="8"/>
        <v>2.0799999999999996</v>
      </c>
      <c r="S82" s="8">
        <f t="shared" si="9"/>
        <v>0.16822603841260728</v>
      </c>
      <c r="T82" s="8">
        <f t="shared" si="16"/>
        <v>9.7125348562223143E-2</v>
      </c>
      <c r="U82" s="8">
        <f t="shared" si="10"/>
        <v>6.0333333333333329E-2</v>
      </c>
      <c r="V82" s="8">
        <f t="shared" si="11"/>
        <v>3.9551653989856543E-2</v>
      </c>
      <c r="W82" s="8">
        <f t="shared" si="17"/>
        <v>2.2835158077938612E-2</v>
      </c>
    </row>
    <row r="83" spans="1:23">
      <c r="A83" s="6" t="s">
        <v>38</v>
      </c>
      <c r="B83" s="6"/>
      <c r="C83" s="6"/>
      <c r="D83" s="8">
        <f t="shared" si="0"/>
        <v>0.13400000000000001</v>
      </c>
      <c r="E83" s="8">
        <f t="shared" si="1"/>
        <v>6.941901756723437E-2</v>
      </c>
      <c r="F83" s="1">
        <f t="shared" si="12"/>
        <v>4.0079088479322122E-2</v>
      </c>
      <c r="G83" s="8">
        <f t="shared" si="2"/>
        <v>0.25366666666666665</v>
      </c>
      <c r="H83" s="8">
        <f t="shared" si="3"/>
        <v>0.13793235056843392</v>
      </c>
      <c r="I83" s="8">
        <f t="shared" si="13"/>
        <v>7.963527973064316E-2</v>
      </c>
      <c r="J83" s="8"/>
      <c r="K83" s="8">
        <f t="shared" si="4"/>
        <v>1.8396666666666668</v>
      </c>
      <c r="L83" s="8">
        <f t="shared" si="5"/>
        <v>7.4627966161040074E-2</v>
      </c>
      <c r="M83" s="8">
        <f t="shared" si="14"/>
        <v>4.3086476352150772E-2</v>
      </c>
      <c r="N83" s="8">
        <f t="shared" si="6"/>
        <v>0.19233333333333333</v>
      </c>
      <c r="O83" s="8">
        <f t="shared" si="7"/>
        <v>5.514828495368948E-2</v>
      </c>
      <c r="P83" s="8">
        <f t="shared" si="15"/>
        <v>3.1839877163358808E-2</v>
      </c>
      <c r="Q83" s="8"/>
      <c r="R83" s="8">
        <f t="shared" si="8"/>
        <v>1.8466666666666667</v>
      </c>
      <c r="S83" s="8">
        <f t="shared" si="9"/>
        <v>2.3094010767585049E-2</v>
      </c>
      <c r="T83" s="8">
        <f t="shared" si="16"/>
        <v>1.3333333333333345E-2</v>
      </c>
      <c r="U83" s="8">
        <f t="shared" si="10"/>
        <v>7.1999999999999995E-2</v>
      </c>
      <c r="V83" s="8">
        <f t="shared" si="11"/>
        <v>6.8789534087679363E-2</v>
      </c>
      <c r="W83" s="8">
        <f t="shared" si="17"/>
        <v>3.9715656022950623E-2</v>
      </c>
    </row>
    <row r="84" spans="1:23">
      <c r="A84" s="6" t="s">
        <v>39</v>
      </c>
      <c r="B84" s="6"/>
      <c r="C84" s="6"/>
      <c r="D84" s="8">
        <f t="shared" si="0"/>
        <v>0.25899999999999995</v>
      </c>
      <c r="E84" s="8">
        <f t="shared" si="1"/>
        <v>0.16600903589865229</v>
      </c>
      <c r="F84" s="1">
        <f t="shared" si="12"/>
        <v>9.5845361563997158E-2</v>
      </c>
      <c r="G84" s="8">
        <f t="shared" si="2"/>
        <v>0.624</v>
      </c>
      <c r="H84" s="8">
        <f t="shared" si="3"/>
        <v>0.10801851693112575</v>
      </c>
      <c r="I84" s="8">
        <f t="shared" si="13"/>
        <v>6.2364519827649609E-2</v>
      </c>
      <c r="J84" s="8"/>
      <c r="K84" s="8">
        <f t="shared" si="4"/>
        <v>1.5906666666666667</v>
      </c>
      <c r="L84" s="8">
        <f t="shared" si="5"/>
        <v>8.7643216128422199E-2</v>
      </c>
      <c r="M84" s="8">
        <f t="shared" si="14"/>
        <v>5.0600834424389111E-2</v>
      </c>
      <c r="N84" s="8">
        <f t="shared" si="6"/>
        <v>0.5</v>
      </c>
      <c r="O84" s="8">
        <f t="shared" si="7"/>
        <v>9.4694244809280792E-2</v>
      </c>
      <c r="P84" s="8">
        <f t="shared" si="15"/>
        <v>5.4671747731346594E-2</v>
      </c>
      <c r="Q84" s="8"/>
      <c r="R84" s="8">
        <f t="shared" si="8"/>
        <v>1.6366666666666667</v>
      </c>
      <c r="S84" s="8">
        <f t="shared" si="9"/>
        <v>0.13051181300301259</v>
      </c>
      <c r="T84" s="8">
        <f t="shared" si="16"/>
        <v>7.5351030369715424E-2</v>
      </c>
      <c r="U84" s="8">
        <f t="shared" si="10"/>
        <v>0.28299999999999997</v>
      </c>
      <c r="V84" s="8">
        <f t="shared" si="11"/>
        <v>0.18545349821451204</v>
      </c>
      <c r="W84" s="8">
        <f t="shared" si="17"/>
        <v>0.10707162711630631</v>
      </c>
    </row>
    <row r="85" spans="1:23">
      <c r="A85" s="6" t="s">
        <v>40</v>
      </c>
      <c r="B85" s="6"/>
      <c r="C85" s="6"/>
      <c r="D85" s="8">
        <f t="shared" si="0"/>
        <v>0.221</v>
      </c>
      <c r="E85" s="8">
        <f t="shared" si="1"/>
        <v>0.11076100396800305</v>
      </c>
      <c r="F85" s="1">
        <f t="shared" si="12"/>
        <v>6.3947895456639772E-2</v>
      </c>
      <c r="G85" s="8">
        <f t="shared" si="2"/>
        <v>1.1166666666666667</v>
      </c>
      <c r="H85" s="8">
        <f t="shared" si="3"/>
        <v>1.5275252316519383E-2</v>
      </c>
      <c r="I85" s="8">
        <f t="shared" si="13"/>
        <v>8.8191710368819218E-3</v>
      </c>
      <c r="J85" s="8"/>
      <c r="K85" s="8">
        <f t="shared" si="4"/>
        <v>1.423</v>
      </c>
      <c r="L85" s="8">
        <f t="shared" si="5"/>
        <v>0.12882934448331249</v>
      </c>
      <c r="M85" s="8">
        <f t="shared" si="14"/>
        <v>7.4379656716963491E-2</v>
      </c>
      <c r="N85" s="8">
        <f t="shared" si="6"/>
        <v>1.4733333333333334</v>
      </c>
      <c r="O85" s="8">
        <f t="shared" si="7"/>
        <v>0.15275252316519458</v>
      </c>
      <c r="P85" s="8">
        <f t="shared" si="15"/>
        <v>8.8191710368819648E-2</v>
      </c>
      <c r="Q85" s="8"/>
      <c r="R85" s="8">
        <f t="shared" si="8"/>
        <v>1.6366666666666667</v>
      </c>
      <c r="S85" s="8">
        <f t="shared" si="9"/>
        <v>0.20840665376453979</v>
      </c>
      <c r="T85" s="8">
        <f t="shared" si="16"/>
        <v>0.12032363765186618</v>
      </c>
      <c r="U85" s="8">
        <f t="shared" si="10"/>
        <v>0.20133333333333334</v>
      </c>
      <c r="V85" s="8">
        <f t="shared" si="11"/>
        <v>3.3545988334424313E-2</v>
      </c>
      <c r="W85" s="8">
        <f t="shared" si="17"/>
        <v>1.9367785395111924E-2</v>
      </c>
    </row>
    <row r="86" spans="1:23">
      <c r="A86" s="6" t="s">
        <v>41</v>
      </c>
      <c r="B86" s="6"/>
      <c r="C86" s="6"/>
      <c r="D86" s="8">
        <f t="shared" si="0"/>
        <v>9.8333333333333342E-2</v>
      </c>
      <c r="E86" s="8">
        <f t="shared" si="1"/>
        <v>3.0534133905079575E-2</v>
      </c>
      <c r="F86" s="1">
        <f t="shared" si="12"/>
        <v>1.7628890429569773E-2</v>
      </c>
      <c r="G86" s="8">
        <f t="shared" si="2"/>
        <v>9.1999999999999985E-2</v>
      </c>
      <c r="H86" s="8">
        <f t="shared" si="3"/>
        <v>4.5530209751328841E-2</v>
      </c>
      <c r="I86" s="8">
        <f t="shared" si="13"/>
        <v>2.628687885618983E-2</v>
      </c>
      <c r="J86" s="8"/>
      <c r="K86" s="8">
        <f t="shared" si="4"/>
        <v>1.2966666666666666</v>
      </c>
      <c r="L86" s="8">
        <f t="shared" si="5"/>
        <v>8.5049005481153794E-2</v>
      </c>
      <c r="M86" s="8">
        <f t="shared" si="14"/>
        <v>4.9103066208854101E-2</v>
      </c>
      <c r="N86" s="8">
        <f t="shared" si="6"/>
        <v>0.22933333333333331</v>
      </c>
      <c r="O86" s="8">
        <f t="shared" si="7"/>
        <v>7.1121960977839641E-2</v>
      </c>
      <c r="P86" s="8">
        <f t="shared" si="15"/>
        <v>4.1062283315849775E-2</v>
      </c>
      <c r="Q86" s="8"/>
      <c r="R86" s="8">
        <f t="shared" si="8"/>
        <v>1.3333333333333333</v>
      </c>
      <c r="S86" s="8">
        <f t="shared" si="9"/>
        <v>6.1101009266077803E-2</v>
      </c>
      <c r="T86" s="8">
        <f t="shared" si="16"/>
        <v>3.527668414752784E-2</v>
      </c>
      <c r="U86" s="8">
        <f t="shared" si="10"/>
        <v>6.6666666666666666E-2</v>
      </c>
      <c r="V86" s="8">
        <f t="shared" si="11"/>
        <v>5.4519109799531139E-2</v>
      </c>
      <c r="W86" s="8">
        <f t="shared" si="17"/>
        <v>3.1476622718738072E-2</v>
      </c>
    </row>
    <row r="87" spans="1:23">
      <c r="A87" s="6" t="s">
        <v>42</v>
      </c>
      <c r="B87" s="6"/>
      <c r="C87" s="6"/>
      <c r="D87" s="8">
        <f t="shared" si="0"/>
        <v>0.16300000000000001</v>
      </c>
      <c r="E87" s="8">
        <f t="shared" si="1"/>
        <v>8.7709748602991702E-2</v>
      </c>
      <c r="F87" s="1">
        <f t="shared" si="12"/>
        <v>5.0639246966491663E-2</v>
      </c>
      <c r="G87" s="8">
        <f t="shared" si="2"/>
        <v>0.15166666666666667</v>
      </c>
      <c r="H87" s="8">
        <f t="shared" si="3"/>
        <v>6.3406098550008061E-2</v>
      </c>
      <c r="I87" s="8">
        <f t="shared" si="13"/>
        <v>3.6607528066111096E-2</v>
      </c>
      <c r="J87" s="8"/>
      <c r="K87" s="8">
        <f t="shared" si="4"/>
        <v>1.4190000000000003</v>
      </c>
      <c r="L87" s="8">
        <f t="shared" si="5"/>
        <v>9.034932207825358E-2</v>
      </c>
      <c r="M87" s="8">
        <f t="shared" si="14"/>
        <v>5.2163205422979905E-2</v>
      </c>
      <c r="N87" s="8">
        <f t="shared" si="6"/>
        <v>0.2563333333333333</v>
      </c>
      <c r="O87" s="8">
        <f t="shared" si="7"/>
        <v>8.035131195776056E-2</v>
      </c>
      <c r="P87" s="8">
        <f t="shared" si="15"/>
        <v>4.6390851588552655E-2</v>
      </c>
      <c r="Q87" s="8"/>
      <c r="R87" s="8">
        <f t="shared" si="8"/>
        <v>1.5066666666666666</v>
      </c>
      <c r="S87" s="8">
        <f t="shared" si="9"/>
        <v>4.0414518843273836E-2</v>
      </c>
      <c r="T87" s="8">
        <f t="shared" si="16"/>
        <v>2.3333333333333355E-2</v>
      </c>
      <c r="U87" s="8">
        <f t="shared" si="10"/>
        <v>0.129</v>
      </c>
      <c r="V87" s="8">
        <f t="shared" si="11"/>
        <v>5.040833264451422E-2</v>
      </c>
      <c r="W87" s="8">
        <f t="shared" si="17"/>
        <v>2.9103264421710486E-2</v>
      </c>
    </row>
    <row r="88" spans="1:23">
      <c r="A88" s="6" t="s">
        <v>43</v>
      </c>
      <c r="B88" s="6"/>
      <c r="C88" s="6"/>
      <c r="D88" s="8">
        <f t="shared" si="0"/>
        <v>5.3999999999999992E-2</v>
      </c>
      <c r="E88" s="8">
        <f t="shared" si="1"/>
        <v>3.6373066958946432E-2</v>
      </c>
      <c r="F88" s="1">
        <f t="shared" si="12"/>
        <v>2.1000000000000005E-2</v>
      </c>
      <c r="G88" s="8">
        <f t="shared" si="2"/>
        <v>0.25266666666666665</v>
      </c>
      <c r="H88" s="8">
        <f t="shared" si="3"/>
        <v>5.2041649986653518E-2</v>
      </c>
      <c r="I88" s="8">
        <f t="shared" si="13"/>
        <v>3.0046260628866693E-2</v>
      </c>
      <c r="J88" s="8"/>
      <c r="K88" s="8">
        <f t="shared" si="4"/>
        <v>1.8166666666666667</v>
      </c>
      <c r="L88" s="8">
        <f t="shared" si="5"/>
        <v>0.16802777548171416</v>
      </c>
      <c r="M88" s="8">
        <f t="shared" si="14"/>
        <v>9.7010881405701674E-2</v>
      </c>
      <c r="N88" s="8">
        <f t="shared" si="6"/>
        <v>0.215</v>
      </c>
      <c r="O88" s="8">
        <f t="shared" si="7"/>
        <v>0.12213517101965335</v>
      </c>
      <c r="P88" s="8">
        <f t="shared" si="15"/>
        <v>7.0514773865717847E-2</v>
      </c>
      <c r="Q88" s="8"/>
      <c r="R88" s="8">
        <f t="shared" si="8"/>
        <v>1.8333333333333333</v>
      </c>
      <c r="S88" s="8">
        <f t="shared" si="9"/>
        <v>0.11930353445448851</v>
      </c>
      <c r="T88" s="8">
        <f t="shared" si="16"/>
        <v>6.8879927732572732E-2</v>
      </c>
      <c r="U88" s="8">
        <f t="shared" si="10"/>
        <v>6.3666666666666663E-2</v>
      </c>
      <c r="V88" s="8">
        <f t="shared" si="11"/>
        <v>3.4385074281340945E-2</v>
      </c>
      <c r="W88" s="8">
        <f t="shared" si="17"/>
        <v>1.9852231892437473E-2</v>
      </c>
    </row>
    <row r="89" spans="1:23">
      <c r="A89" t="s">
        <v>44</v>
      </c>
      <c r="D89" s="8">
        <f t="shared" si="0"/>
        <v>0.52866666666666673</v>
      </c>
      <c r="E89" s="8">
        <f t="shared" si="1"/>
        <v>7.0401231049842333E-2</v>
      </c>
      <c r="F89" s="1">
        <f t="shared" si="12"/>
        <v>4.0646169697907512E-2</v>
      </c>
      <c r="G89" s="8">
        <f t="shared" si="2"/>
        <v>0.41266666666666668</v>
      </c>
      <c r="H89" s="1"/>
      <c r="I89" s="1"/>
      <c r="J89" s="1"/>
      <c r="K89" s="8">
        <f t="shared" si="4"/>
        <v>2.0699999999999998</v>
      </c>
      <c r="L89" s="1"/>
      <c r="M89" s="1"/>
      <c r="N89" s="8">
        <f t="shared" si="6"/>
        <v>0.52233333333333332</v>
      </c>
      <c r="O89" s="1"/>
      <c r="P89" s="1"/>
      <c r="Q89" s="1"/>
      <c r="R89" s="8">
        <f t="shared" si="8"/>
        <v>2.0666666666666664</v>
      </c>
      <c r="S89" s="1"/>
      <c r="T89" s="1"/>
      <c r="U89" s="8">
        <f t="shared" si="10"/>
        <v>0.55033333333333334</v>
      </c>
    </row>
    <row r="90" spans="1:23">
      <c r="A90" t="s">
        <v>46</v>
      </c>
      <c r="D90" s="8">
        <f t="shared" si="0"/>
        <v>0.45500000000000002</v>
      </c>
      <c r="E90" s="8">
        <f t="shared" si="1"/>
        <v>5.4369108876272734E-2</v>
      </c>
      <c r="F90" s="1">
        <f t="shared" si="12"/>
        <v>3.1390019645316139E-2</v>
      </c>
      <c r="G90" s="8">
        <f t="shared" si="2"/>
        <v>0.8570000000000001</v>
      </c>
      <c r="H90" s="1"/>
      <c r="I90" s="1"/>
      <c r="J90" s="1"/>
      <c r="K90" s="8">
        <f t="shared" si="4"/>
        <v>1.6433333333333333</v>
      </c>
      <c r="L90" s="1"/>
      <c r="M90" s="1"/>
      <c r="N90" s="8">
        <f t="shared" si="6"/>
        <v>0.82399999999999995</v>
      </c>
      <c r="O90" s="1"/>
      <c r="P90" s="1"/>
      <c r="Q90" s="1"/>
      <c r="R90" s="8">
        <f t="shared" si="8"/>
        <v>1.64</v>
      </c>
      <c r="S90" s="1"/>
      <c r="T90" s="1"/>
      <c r="U90" s="8">
        <f t="shared" si="10"/>
        <v>0.5136666666666666</v>
      </c>
    </row>
    <row r="91" spans="1:23">
      <c r="A91" t="s">
        <v>47</v>
      </c>
      <c r="D91" s="8">
        <f t="shared" si="0"/>
        <v>0.14866666666666664</v>
      </c>
      <c r="E91" s="8">
        <f t="shared" si="1"/>
        <v>6.5531163070201529E-2</v>
      </c>
      <c r="F91" s="1">
        <f t="shared" si="12"/>
        <v>3.7834434638890115E-2</v>
      </c>
      <c r="G91" s="8">
        <f t="shared" si="2"/>
        <v>0.6246666666666667</v>
      </c>
      <c r="H91" s="1"/>
      <c r="I91" s="1"/>
      <c r="J91" s="1"/>
      <c r="K91" s="8">
        <f t="shared" si="4"/>
        <v>1.6033333333333335</v>
      </c>
      <c r="L91" s="1"/>
      <c r="M91" s="1"/>
      <c r="N91" s="8">
        <f t="shared" si="6"/>
        <v>0.65833333333333333</v>
      </c>
      <c r="O91" s="1"/>
      <c r="P91" s="1"/>
      <c r="Q91" s="1"/>
      <c r="R91" s="8">
        <f t="shared" si="8"/>
        <v>1.6133333333333333</v>
      </c>
      <c r="S91" s="1"/>
      <c r="T91" s="1"/>
      <c r="U91" s="8">
        <f t="shared" si="10"/>
        <v>9.4333333333333338E-2</v>
      </c>
    </row>
    <row r="92" spans="1:23">
      <c r="A92" t="s">
        <v>48</v>
      </c>
      <c r="D92" s="8">
        <f t="shared" si="0"/>
        <v>5.2533333333333328E-2</v>
      </c>
      <c r="E92" s="8">
        <f t="shared" si="1"/>
        <v>4.5671143332889463E-2</v>
      </c>
      <c r="F92" s="1">
        <f t="shared" si="12"/>
        <v>2.6368246897441716E-2</v>
      </c>
      <c r="G92" s="8">
        <f t="shared" si="2"/>
        <v>0.24866666666666662</v>
      </c>
      <c r="H92" s="1"/>
      <c r="I92" s="1"/>
      <c r="J92" s="1"/>
      <c r="K92" s="8">
        <f t="shared" si="4"/>
        <v>1.8666666666666665</v>
      </c>
      <c r="L92" s="1"/>
      <c r="M92" s="1"/>
      <c r="N92" s="8">
        <f t="shared" si="6"/>
        <v>0.25266666666666665</v>
      </c>
      <c r="O92" s="1"/>
      <c r="P92" s="1"/>
      <c r="Q92" s="1"/>
      <c r="R92" s="8">
        <f t="shared" si="8"/>
        <v>1.9000000000000001</v>
      </c>
      <c r="S92" s="1"/>
      <c r="T92" s="1"/>
      <c r="U92" s="8">
        <f t="shared" si="10"/>
        <v>0.03</v>
      </c>
    </row>
    <row r="93" spans="1:23">
      <c r="A93" t="s">
        <v>49</v>
      </c>
      <c r="D93" s="8">
        <f t="shared" si="0"/>
        <v>0.21466666666666667</v>
      </c>
      <c r="E93" s="8">
        <f t="shared" si="1"/>
        <v>6.216376221990845E-2</v>
      </c>
      <c r="F93" s="1">
        <f t="shared" si="12"/>
        <v>3.5890264851504032E-2</v>
      </c>
      <c r="G93" s="8">
        <f t="shared" si="2"/>
        <v>0.67933333333333346</v>
      </c>
      <c r="H93" s="1"/>
      <c r="I93" s="1"/>
      <c r="J93" s="1"/>
      <c r="K93" s="8">
        <f t="shared" si="4"/>
        <v>1.67</v>
      </c>
      <c r="L93" s="1"/>
      <c r="M93" s="1"/>
      <c r="N93" s="8">
        <f t="shared" si="6"/>
        <v>0.61433333333333329</v>
      </c>
      <c r="O93" s="1"/>
      <c r="P93" s="1"/>
      <c r="Q93" s="1"/>
      <c r="R93" s="8">
        <f t="shared" si="8"/>
        <v>1.6566666666666665</v>
      </c>
      <c r="S93" s="1"/>
      <c r="T93" s="1"/>
      <c r="U93" s="8">
        <f t="shared" si="10"/>
        <v>0.14633333333333334</v>
      </c>
    </row>
    <row r="94" spans="1:23">
      <c r="A94" t="s">
        <v>50</v>
      </c>
      <c r="D94" s="8">
        <f t="shared" si="0"/>
        <v>5.7333333333333326E-2</v>
      </c>
      <c r="E94" s="8">
        <f t="shared" si="1"/>
        <v>4.2477444995354108E-2</v>
      </c>
      <c r="F94" s="1">
        <f t="shared" si="12"/>
        <v>2.4524364302555217E-2</v>
      </c>
      <c r="G94" s="8">
        <f t="shared" si="2"/>
        <v>0.57700000000000007</v>
      </c>
      <c r="H94" s="1"/>
      <c r="I94" s="1"/>
      <c r="J94" s="1"/>
      <c r="K94" s="8">
        <f t="shared" si="4"/>
        <v>1.47</v>
      </c>
      <c r="L94" s="1"/>
      <c r="M94" s="1"/>
      <c r="N94" s="8">
        <f t="shared" si="6"/>
        <v>0.56833333333333336</v>
      </c>
      <c r="O94" s="1"/>
      <c r="P94" s="1"/>
      <c r="Q94" s="1"/>
      <c r="R94" s="8">
        <f t="shared" si="8"/>
        <v>1.5233333333333334</v>
      </c>
      <c r="S94" s="1"/>
      <c r="T94" s="1"/>
      <c r="U94" s="8">
        <f t="shared" si="10"/>
        <v>4.5666666666666668E-2</v>
      </c>
    </row>
    <row r="95" spans="1:23">
      <c r="A95" t="s">
        <v>52</v>
      </c>
      <c r="D95" s="8">
        <f t="shared" si="0"/>
        <v>0.14233333333333334</v>
      </c>
      <c r="E95" s="8"/>
      <c r="F95" s="1"/>
      <c r="G95" s="8">
        <f t="shared" si="2"/>
        <v>0.16900000000000001</v>
      </c>
      <c r="H95" s="1"/>
      <c r="I95" s="1"/>
      <c r="J95" s="1"/>
      <c r="K95" s="8">
        <f t="shared" si="4"/>
        <v>1.7333333333333332</v>
      </c>
      <c r="L95" s="1"/>
      <c r="M95" s="1"/>
      <c r="N95" s="8">
        <f t="shared" si="6"/>
        <v>0.29933333333333334</v>
      </c>
      <c r="O95" s="1"/>
      <c r="P95" s="1"/>
      <c r="Q95" s="1"/>
      <c r="R95" s="8">
        <f t="shared" si="8"/>
        <v>1.8433333333333335</v>
      </c>
      <c r="S95" s="1"/>
      <c r="T95" s="1"/>
      <c r="U95" s="8">
        <f t="shared" si="10"/>
        <v>0.16566666666666666</v>
      </c>
    </row>
    <row r="96" spans="1:23">
      <c r="A96" t="s">
        <v>53</v>
      </c>
      <c r="D96" s="8">
        <f t="shared" si="0"/>
        <v>9.2000000000000012E-2</v>
      </c>
      <c r="E96" s="8"/>
      <c r="F96" s="1"/>
      <c r="G96" s="8">
        <f t="shared" si="2"/>
        <v>0.13233333333333333</v>
      </c>
      <c r="H96" s="1"/>
      <c r="I96" s="1"/>
      <c r="J96" s="1"/>
      <c r="K96" s="8">
        <f t="shared" si="4"/>
        <v>1.54</v>
      </c>
      <c r="L96" s="1"/>
      <c r="M96" s="1"/>
      <c r="N96" s="8">
        <f t="shared" si="6"/>
        <v>0.40933333333333333</v>
      </c>
      <c r="O96" s="1"/>
      <c r="P96" s="1"/>
      <c r="Q96" s="1"/>
      <c r="R96" s="8">
        <f t="shared" si="8"/>
        <v>1.6333333333333335</v>
      </c>
      <c r="S96" s="1"/>
      <c r="T96" s="1"/>
      <c r="U96" s="8">
        <f t="shared" si="10"/>
        <v>8.533333333333333E-2</v>
      </c>
    </row>
    <row r="97" spans="1:23">
      <c r="A97" s="6"/>
      <c r="B97" s="6"/>
      <c r="C97" s="6"/>
      <c r="D97" s="6"/>
      <c r="E97" s="6"/>
      <c r="F97" s="6"/>
      <c r="G97" s="6"/>
      <c r="H97" s="6"/>
      <c r="I97" s="6"/>
      <c r="J97" s="6"/>
      <c r="K97" s="8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</row>
    <row r="98" spans="1:23">
      <c r="A98" s="6" t="s">
        <v>11</v>
      </c>
      <c r="B98" s="6"/>
      <c r="C98" s="6"/>
      <c r="D98" s="8">
        <f>AVERAGE(D79:D88)</f>
        <v>0.1348</v>
      </c>
      <c r="E98" s="8"/>
      <c r="F98" s="8"/>
      <c r="G98" s="8">
        <f>AVERAGE(G79:G94)</f>
        <v>0.49310416666666662</v>
      </c>
      <c r="H98" s="8"/>
      <c r="I98" s="8"/>
      <c r="J98" s="8"/>
      <c r="K98" s="8">
        <v>2.2200000000000002</v>
      </c>
      <c r="L98" s="8"/>
      <c r="M98" s="8"/>
      <c r="N98" s="8">
        <f>AVERAGE(N79:N88)</f>
        <v>0.42076666666666673</v>
      </c>
      <c r="O98" s="8"/>
      <c r="P98" s="8"/>
      <c r="Q98" s="8"/>
      <c r="R98" s="8">
        <f>AVERAGE(R79:R88)</f>
        <v>1.8343333333333329</v>
      </c>
      <c r="S98" s="8">
        <f>AVERAGE(S79:S88)</f>
        <v>0.10084567555865682</v>
      </c>
      <c r="T98" s="8"/>
      <c r="U98" s="8">
        <f>AVERAGE(U79:U88)</f>
        <v>0.12733333333333335</v>
      </c>
      <c r="V98" s="8">
        <f>AVERAGE(V79:V88)</f>
        <v>5.3239193794087279E-2</v>
      </c>
      <c r="W98" s="8"/>
    </row>
    <row r="99" spans="1:23">
      <c r="E99" s="1"/>
      <c r="F99" s="1"/>
      <c r="H99" s="1"/>
      <c r="I99" s="1"/>
      <c r="L99" s="1"/>
      <c r="M99" s="1"/>
      <c r="O99" s="1"/>
      <c r="P99" s="1"/>
    </row>
    <row r="100" spans="1:23">
      <c r="D100" t="s">
        <v>73</v>
      </c>
      <c r="E100" t="s">
        <v>74</v>
      </c>
      <c r="F100" t="s">
        <v>75</v>
      </c>
    </row>
    <row r="101" spans="1:23">
      <c r="D101" s="1">
        <f>AVERAGE(D79:D88,U79:U88)</f>
        <v>0.13106666666666669</v>
      </c>
      <c r="E101" s="9" t="s">
        <v>76</v>
      </c>
    </row>
  </sheetData>
  <mergeCells count="12">
    <mergeCell ref="D51:G51"/>
    <mergeCell ref="K51:N51"/>
    <mergeCell ref="R51:U51"/>
    <mergeCell ref="D77:G77"/>
    <mergeCell ref="K77:N77"/>
    <mergeCell ref="R77:U77"/>
    <mergeCell ref="D1:G1"/>
    <mergeCell ref="K1:N1"/>
    <mergeCell ref="R1:U1"/>
    <mergeCell ref="D25:G25"/>
    <mergeCell ref="K25:N25"/>
    <mergeCell ref="R25:U2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B10" sqref="B10"/>
    </sheetView>
  </sheetViews>
  <sheetFormatPr baseColWidth="10" defaultRowHeight="15" x14ac:dyDescent="0"/>
  <cols>
    <col min="1" max="9" width="21.6640625" customWidth="1"/>
  </cols>
  <sheetData>
    <row r="1" spans="1:7">
      <c r="B1" t="s">
        <v>1</v>
      </c>
      <c r="C1" t="s">
        <v>87</v>
      </c>
      <c r="D1" t="s">
        <v>88</v>
      </c>
      <c r="E1" t="s">
        <v>89</v>
      </c>
      <c r="F1" t="s">
        <v>91</v>
      </c>
      <c r="G1" t="s">
        <v>90</v>
      </c>
    </row>
    <row r="2" spans="1:7">
      <c r="A2">
        <v>1</v>
      </c>
      <c r="B2">
        <v>8.533333333333333E-2</v>
      </c>
      <c r="C2">
        <v>0.16466666666666666</v>
      </c>
      <c r="D2">
        <v>1.9429999999999998</v>
      </c>
      <c r="E2">
        <v>0.2416666666666667</v>
      </c>
      <c r="F2">
        <v>2.0366666666666666</v>
      </c>
      <c r="G2">
        <v>9.8333333333333328E-2</v>
      </c>
    </row>
    <row r="3" spans="1:7">
      <c r="A3">
        <v>2</v>
      </c>
      <c r="B3">
        <v>0.11699999999999999</v>
      </c>
      <c r="C3">
        <v>1.4966666666666668</v>
      </c>
      <c r="D3">
        <v>3.0966666666666662</v>
      </c>
      <c r="E3">
        <v>0.77266666666666672</v>
      </c>
      <c r="F3">
        <v>2.9</v>
      </c>
      <c r="G3">
        <v>0.10866666666666668</v>
      </c>
    </row>
    <row r="4" spans="1:7">
      <c r="A4">
        <v>3</v>
      </c>
      <c r="B4">
        <v>0.153</v>
      </c>
      <c r="C4">
        <v>7.7666666666666662E-2</v>
      </c>
      <c r="D4">
        <v>1.5723333333333336</v>
      </c>
      <c r="E4">
        <v>0.10766666666666667</v>
      </c>
      <c r="F4">
        <v>1.5333333333333332</v>
      </c>
      <c r="G4">
        <v>0.19033333333333333</v>
      </c>
    </row>
    <row r="5" spans="1:7">
      <c r="A5">
        <v>4</v>
      </c>
      <c r="B5">
        <v>6.3333333333333339E-2</v>
      </c>
      <c r="C5">
        <v>0.26066666666666666</v>
      </c>
      <c r="D5">
        <v>2.1166666666666667</v>
      </c>
      <c r="E5">
        <v>0.2193333333333333</v>
      </c>
      <c r="F5">
        <v>2.0799999999999996</v>
      </c>
      <c r="G5">
        <v>6.0333333333333329E-2</v>
      </c>
    </row>
    <row r="6" spans="1:7">
      <c r="A6">
        <v>5</v>
      </c>
      <c r="B6">
        <v>0.13400000000000001</v>
      </c>
      <c r="C6">
        <v>0.25366666666666665</v>
      </c>
      <c r="D6">
        <v>1.8396666666666668</v>
      </c>
      <c r="E6">
        <v>0.19233333333333333</v>
      </c>
      <c r="F6">
        <v>1.8466666666666667</v>
      </c>
      <c r="G6">
        <v>7.1999999999999995E-2</v>
      </c>
    </row>
    <row r="7" spans="1:7">
      <c r="A7">
        <v>6</v>
      </c>
      <c r="B7">
        <v>0.25899999999999995</v>
      </c>
      <c r="C7">
        <v>0.624</v>
      </c>
      <c r="D7">
        <v>1.5906666666666667</v>
      </c>
      <c r="E7">
        <v>0.5</v>
      </c>
      <c r="F7">
        <v>1.6366666666666667</v>
      </c>
      <c r="G7">
        <v>0.28299999999999997</v>
      </c>
    </row>
    <row r="8" spans="1:7">
      <c r="A8">
        <v>7</v>
      </c>
      <c r="B8">
        <v>0.221</v>
      </c>
      <c r="C8">
        <v>1.1166666666666667</v>
      </c>
      <c r="D8">
        <v>1.423</v>
      </c>
      <c r="E8">
        <v>1.4733333333333334</v>
      </c>
      <c r="F8">
        <v>1.6366666666666667</v>
      </c>
      <c r="G8">
        <v>0.20133333333333334</v>
      </c>
    </row>
    <row r="9" spans="1:7">
      <c r="A9">
        <v>8</v>
      </c>
      <c r="B9">
        <v>9.8333333333333342E-2</v>
      </c>
      <c r="C9">
        <v>9.1999999999999985E-2</v>
      </c>
      <c r="D9">
        <v>1.2966666666666666</v>
      </c>
      <c r="E9">
        <v>0.22933333333333331</v>
      </c>
      <c r="F9">
        <v>1.3333333333333333</v>
      </c>
      <c r="G9">
        <v>6.6666666666666666E-2</v>
      </c>
    </row>
    <row r="10" spans="1:7">
      <c r="A10">
        <v>9</v>
      </c>
      <c r="B10">
        <v>0.16300000000000001</v>
      </c>
      <c r="C10">
        <v>0.15166666666666667</v>
      </c>
      <c r="D10">
        <v>1.4190000000000003</v>
      </c>
      <c r="E10">
        <v>0.2563333333333333</v>
      </c>
      <c r="F10">
        <v>1.5066666666666666</v>
      </c>
      <c r="G10">
        <v>0.129</v>
      </c>
    </row>
    <row r="11" spans="1:7">
      <c r="A11">
        <v>10</v>
      </c>
      <c r="B11">
        <v>5.3999999999999992E-2</v>
      </c>
      <c r="C11">
        <v>0.25266666666666665</v>
      </c>
      <c r="D11">
        <v>1.8166666666666667</v>
      </c>
      <c r="E11">
        <v>0.215</v>
      </c>
      <c r="F11">
        <v>1.8333333333333333</v>
      </c>
      <c r="G11">
        <v>6.3666666666666663E-2</v>
      </c>
    </row>
    <row r="12" spans="1:7">
      <c r="A12">
        <v>11</v>
      </c>
      <c r="B12">
        <v>0.52866666666666673</v>
      </c>
      <c r="C12">
        <v>0.41266666666666668</v>
      </c>
      <c r="D12">
        <v>2.0699999999999998</v>
      </c>
      <c r="E12">
        <v>0.52233333333333332</v>
      </c>
      <c r="F12">
        <v>2.0666666666666664</v>
      </c>
      <c r="G12">
        <v>0.55033333333333334</v>
      </c>
    </row>
    <row r="13" spans="1:7">
      <c r="A13">
        <v>12</v>
      </c>
      <c r="B13">
        <v>0.45500000000000002</v>
      </c>
      <c r="C13">
        <v>0.8570000000000001</v>
      </c>
      <c r="D13">
        <v>1.6433333333333333</v>
      </c>
      <c r="E13">
        <v>0.82399999999999995</v>
      </c>
      <c r="F13">
        <v>1.64</v>
      </c>
      <c r="G13">
        <v>0.5136666666666666</v>
      </c>
    </row>
    <row r="14" spans="1:7">
      <c r="A14">
        <v>13</v>
      </c>
      <c r="B14">
        <v>0.14866666666666664</v>
      </c>
      <c r="C14">
        <v>0.6246666666666667</v>
      </c>
      <c r="D14">
        <v>1.6033333333333335</v>
      </c>
      <c r="E14">
        <v>0.65833333333333333</v>
      </c>
      <c r="F14">
        <v>1.6133333333333333</v>
      </c>
      <c r="G14">
        <v>9.4333333333333338E-2</v>
      </c>
    </row>
    <row r="15" spans="1:7">
      <c r="A15">
        <v>14</v>
      </c>
      <c r="B15">
        <v>5.2533333333333328E-2</v>
      </c>
      <c r="C15">
        <v>0.24866666666666662</v>
      </c>
      <c r="D15">
        <v>1.8666666666666665</v>
      </c>
      <c r="E15">
        <v>0.25266666666666665</v>
      </c>
      <c r="F15">
        <v>1.9000000000000001</v>
      </c>
      <c r="G15">
        <v>0.03</v>
      </c>
    </row>
    <row r="16" spans="1:7">
      <c r="A16">
        <v>15</v>
      </c>
      <c r="B16">
        <v>0.21466666666666667</v>
      </c>
      <c r="C16">
        <v>0.67933333333333346</v>
      </c>
      <c r="D16">
        <v>1.67</v>
      </c>
      <c r="E16">
        <v>0.61433333333333329</v>
      </c>
      <c r="F16">
        <v>1.6566666666666665</v>
      </c>
      <c r="G16">
        <v>0.14633333333333334</v>
      </c>
    </row>
    <row r="17" spans="1:7">
      <c r="A17">
        <v>16</v>
      </c>
      <c r="B17">
        <v>5.7333333333333326E-2</v>
      </c>
      <c r="C17">
        <v>0.57700000000000007</v>
      </c>
      <c r="D17">
        <v>1.47</v>
      </c>
      <c r="E17">
        <v>0.56833333333333336</v>
      </c>
      <c r="F17">
        <v>1.5233333333333334</v>
      </c>
      <c r="G17">
        <v>4.5666666666666668E-2</v>
      </c>
    </row>
    <row r="18" spans="1:7">
      <c r="A18">
        <v>17</v>
      </c>
      <c r="B18">
        <v>0.14233333333333334</v>
      </c>
      <c r="C18">
        <v>0.16900000000000001</v>
      </c>
      <c r="D18">
        <v>1.7333333333333332</v>
      </c>
      <c r="E18">
        <v>0.29933333333333334</v>
      </c>
      <c r="F18">
        <v>1.8433333333333335</v>
      </c>
      <c r="G18">
        <v>0.16566666666666666</v>
      </c>
    </row>
    <row r="19" spans="1:7">
      <c r="A19">
        <v>18</v>
      </c>
      <c r="B19">
        <v>9.2000000000000012E-2</v>
      </c>
      <c r="C19">
        <v>0.13233333333333333</v>
      </c>
      <c r="D19">
        <v>1.54</v>
      </c>
      <c r="E19">
        <v>0.40933333333333333</v>
      </c>
      <c r="F19">
        <v>1.6333333333333335</v>
      </c>
      <c r="G19">
        <v>8.53333333333333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tabSelected="1" workbookViewId="0">
      <selection activeCell="L12" sqref="L12"/>
    </sheetView>
  </sheetViews>
  <sheetFormatPr baseColWidth="10" defaultRowHeight="15" x14ac:dyDescent="0"/>
  <cols>
    <col min="4" max="4" width="19.1640625" customWidth="1"/>
  </cols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t="s">
        <v>9</v>
      </c>
      <c r="L1" t="s">
        <v>10</v>
      </c>
    </row>
    <row r="2" spans="1:12">
      <c r="A2" t="s">
        <v>77</v>
      </c>
      <c r="B2">
        <v>8.533333333333333E-2</v>
      </c>
      <c r="C2">
        <v>0.16466666666666666</v>
      </c>
      <c r="D2">
        <v>1.9429999999999998</v>
      </c>
      <c r="E2">
        <v>7.2817777777777776E-3</v>
      </c>
      <c r="F2">
        <v>2.7115111111111107E-2</v>
      </c>
      <c r="G2">
        <v>3.7752489999999992</v>
      </c>
      <c r="H2">
        <v>3.4396888888888887E-2</v>
      </c>
      <c r="I2">
        <v>0.1854639827268057</v>
      </c>
      <c r="K2">
        <v>3.809645888888888</v>
      </c>
      <c r="L2">
        <v>1.9518314191776112</v>
      </c>
    </row>
    <row r="3" spans="1:12">
      <c r="A3" t="s">
        <v>78</v>
      </c>
      <c r="B3">
        <v>0.11699999999999999</v>
      </c>
      <c r="C3">
        <v>1.4966666666666668</v>
      </c>
      <c r="D3">
        <v>3.0966666666666662</v>
      </c>
      <c r="E3">
        <v>1.3688999999999998E-2</v>
      </c>
      <c r="F3">
        <v>2.2400111111111114</v>
      </c>
      <c r="G3">
        <v>9.5893444444444409</v>
      </c>
      <c r="H3">
        <v>2.2537001111111112</v>
      </c>
      <c r="I3">
        <f>SQRT(H3)</f>
        <v>1.5012328637193868</v>
      </c>
      <c r="K3">
        <f>SUM(E3:G3)</f>
        <v>11.843044555555553</v>
      </c>
      <c r="L3">
        <f>SQRT(K3)</f>
        <v>3.4413724813736093</v>
      </c>
    </row>
    <row r="4" spans="1:12">
      <c r="A4" t="s">
        <v>79</v>
      </c>
      <c r="B4">
        <v>0.153</v>
      </c>
      <c r="C4">
        <v>7.7666666666666662E-2</v>
      </c>
      <c r="D4">
        <v>1.5723333333333336</v>
      </c>
      <c r="E4">
        <v>2.3408999999999999E-2</v>
      </c>
      <c r="F4">
        <v>6.0321111111111105E-3</v>
      </c>
      <c r="G4">
        <v>2.4722321111111119</v>
      </c>
      <c r="H4">
        <v>2.9441111111111109E-2</v>
      </c>
      <c r="I4">
        <v>0.1715841225495853</v>
      </c>
      <c r="K4">
        <v>2.5016732222222231</v>
      </c>
      <c r="L4">
        <v>1.5816678609057664</v>
      </c>
    </row>
    <row r="5" spans="1:12">
      <c r="A5" t="s">
        <v>80</v>
      </c>
      <c r="B5">
        <v>6.3333333333333339E-2</v>
      </c>
      <c r="C5">
        <v>0.26066666666666666</v>
      </c>
      <c r="D5">
        <v>2.1166666666666667</v>
      </c>
      <c r="E5">
        <v>4.011111111111112E-3</v>
      </c>
      <c r="F5">
        <v>6.7947111111111111E-2</v>
      </c>
      <c r="G5">
        <v>4.4802777777777782</v>
      </c>
      <c r="H5">
        <v>7.1958222222222229E-2</v>
      </c>
      <c r="I5">
        <v>0.2682502977113394</v>
      </c>
      <c r="K5">
        <v>4.5522360000000006</v>
      </c>
      <c r="L5">
        <v>2.1335969628774785</v>
      </c>
    </row>
    <row r="6" spans="1:12">
      <c r="A6" t="s">
        <v>81</v>
      </c>
      <c r="B6">
        <v>0.13400000000000001</v>
      </c>
      <c r="C6">
        <v>0.25366666666666665</v>
      </c>
      <c r="D6">
        <v>1.8396666666666668</v>
      </c>
      <c r="E6">
        <v>1.7956000000000003E-2</v>
      </c>
      <c r="F6">
        <v>6.4346777777777767E-2</v>
      </c>
      <c r="G6">
        <v>3.3843734444444449</v>
      </c>
      <c r="H6">
        <v>8.2302777777777766E-2</v>
      </c>
      <c r="I6">
        <v>0.28688460707709251</v>
      </c>
      <c r="K6">
        <v>3.4666762222222225</v>
      </c>
      <c r="L6">
        <v>1.8619012385790559</v>
      </c>
    </row>
    <row r="7" spans="1:12">
      <c r="A7" t="s">
        <v>82</v>
      </c>
      <c r="B7">
        <v>0.25899999999999995</v>
      </c>
      <c r="C7">
        <v>0.624</v>
      </c>
      <c r="D7">
        <v>1.5906666666666667</v>
      </c>
      <c r="E7">
        <v>6.7080999999999974E-2</v>
      </c>
      <c r="F7">
        <v>0.389376</v>
      </c>
      <c r="G7">
        <v>2.5302204444444443</v>
      </c>
      <c r="H7">
        <v>0.456457</v>
      </c>
      <c r="I7">
        <v>0.67561601520390269</v>
      </c>
      <c r="K7">
        <v>2.9866774444444442</v>
      </c>
      <c r="L7">
        <v>1.7282006377861467</v>
      </c>
    </row>
    <row r="8" spans="1:12">
      <c r="A8" t="s">
        <v>83</v>
      </c>
      <c r="B8">
        <v>0.221</v>
      </c>
      <c r="C8">
        <v>1.1166666666666667</v>
      </c>
      <c r="D8">
        <v>1.423</v>
      </c>
      <c r="E8">
        <v>4.8841000000000002E-2</v>
      </c>
      <c r="F8">
        <v>1.2469444444444444</v>
      </c>
      <c r="G8">
        <v>2.0249290000000002</v>
      </c>
      <c r="H8">
        <v>1.2957854444444443</v>
      </c>
      <c r="I8">
        <f>SQRT(H8)</f>
        <v>1.1383257198378873</v>
      </c>
      <c r="K8">
        <f>SUM(E8:G8)</f>
        <v>3.3207144444444445</v>
      </c>
      <c r="L8">
        <f>SQRT(K8)</f>
        <v>1.8222827564471011</v>
      </c>
    </row>
    <row r="9" spans="1:12">
      <c r="A9" t="s">
        <v>84</v>
      </c>
      <c r="B9">
        <v>9.8333333333333342E-2</v>
      </c>
      <c r="C9">
        <v>9.1999999999999985E-2</v>
      </c>
      <c r="D9">
        <v>1.2966666666666666</v>
      </c>
      <c r="E9">
        <v>9.6694444444444458E-3</v>
      </c>
      <c r="F9">
        <v>8.4639999999999976E-3</v>
      </c>
      <c r="G9">
        <v>1.6813444444444443</v>
      </c>
      <c r="H9">
        <v>1.8133444444444445E-2</v>
      </c>
      <c r="I9">
        <v>0.13466047840567197</v>
      </c>
      <c r="K9">
        <v>1.69947788888889</v>
      </c>
      <c r="L9">
        <v>1.3036402451937761</v>
      </c>
    </row>
    <row r="10" spans="1:12">
      <c r="A10" t="s">
        <v>85</v>
      </c>
      <c r="B10">
        <v>0.16300000000000001</v>
      </c>
      <c r="C10">
        <v>0.15166666666666667</v>
      </c>
      <c r="D10">
        <v>1.4190000000000003</v>
      </c>
      <c r="E10">
        <v>2.6569000000000002E-2</v>
      </c>
      <c r="F10">
        <v>2.3002777777777778E-2</v>
      </c>
      <c r="G10">
        <v>2.0135610000000006</v>
      </c>
      <c r="H10">
        <v>4.9571777777777784E-2</v>
      </c>
      <c r="I10">
        <v>0.22264720473829844</v>
      </c>
      <c r="K10">
        <v>2.0631327777777786</v>
      </c>
      <c r="L10">
        <v>1.4363609496842284</v>
      </c>
    </row>
    <row r="11" spans="1:12">
      <c r="A11" t="s">
        <v>86</v>
      </c>
      <c r="B11">
        <v>5.3999999999999992E-2</v>
      </c>
      <c r="C11">
        <v>0.25266666666666665</v>
      </c>
      <c r="D11">
        <v>1.8166666666666667</v>
      </c>
      <c r="E11">
        <v>2.9159999999999993E-3</v>
      </c>
      <c r="F11">
        <v>6.3840444444444436E-2</v>
      </c>
      <c r="G11">
        <v>3.3002777777777776</v>
      </c>
      <c r="H11">
        <v>6.6756444444444438E-2</v>
      </c>
      <c r="I11">
        <v>0.25837268517481571</v>
      </c>
      <c r="K11">
        <v>3.3670342222222223</v>
      </c>
      <c r="L11">
        <v>1.8349480162179588</v>
      </c>
    </row>
    <row r="12" spans="1:12">
      <c r="A12" t="s">
        <v>15</v>
      </c>
      <c r="B12">
        <v>0.52866666666666673</v>
      </c>
      <c r="C12">
        <v>0.41266666666666668</v>
      </c>
      <c r="D12">
        <v>2.0699999999999998</v>
      </c>
      <c r="E12">
        <v>0.27948844444444448</v>
      </c>
      <c r="F12">
        <v>0.17029377777777779</v>
      </c>
      <c r="G12">
        <v>4.2848999999999995</v>
      </c>
      <c r="H12">
        <v>0.44978222222222231</v>
      </c>
      <c r="I12">
        <v>0.67065805163452885</v>
      </c>
      <c r="K12">
        <v>4.7346822222222222</v>
      </c>
      <c r="L12">
        <v>2.1759324948679408</v>
      </c>
    </row>
    <row r="13" spans="1:12">
      <c r="A13" t="s">
        <v>16</v>
      </c>
      <c r="B13">
        <v>0.45500000000000002</v>
      </c>
      <c r="C13">
        <v>0.8570000000000001</v>
      </c>
      <c r="D13">
        <v>1.6433333333333333</v>
      </c>
      <c r="E13">
        <v>0.20702500000000001</v>
      </c>
      <c r="F13">
        <v>0.73444900000000013</v>
      </c>
      <c r="G13">
        <v>2.7005444444444442</v>
      </c>
      <c r="H13">
        <v>0.94147400000000014</v>
      </c>
      <c r="I13">
        <f>SQRT(H13)</f>
        <v>0.97029583117727558</v>
      </c>
      <c r="K13">
        <f>SUM(E13:G13)</f>
        <v>3.6420184444444441</v>
      </c>
      <c r="L13">
        <f>SQRT(K13)</f>
        <v>1.9084073056987714</v>
      </c>
    </row>
    <row r="14" spans="1:12">
      <c r="A14" t="s">
        <v>17</v>
      </c>
      <c r="B14">
        <v>0.14866666666666664</v>
      </c>
      <c r="C14">
        <v>0.6246666666666667</v>
      </c>
      <c r="D14">
        <v>1.6033333333333335</v>
      </c>
      <c r="E14">
        <v>2.2101777777777769E-2</v>
      </c>
      <c r="F14">
        <v>0.39020844444444447</v>
      </c>
      <c r="G14">
        <v>2.5706777777777785</v>
      </c>
      <c r="H14">
        <v>0.41231022222222224</v>
      </c>
      <c r="I14">
        <v>0.64211387013692689</v>
      </c>
      <c r="K14">
        <v>2.9829880000000006</v>
      </c>
      <c r="L14">
        <v>1.7271328842911886</v>
      </c>
    </row>
    <row r="15" spans="1:12">
      <c r="A15" t="s">
        <v>18</v>
      </c>
      <c r="B15">
        <v>5.2533333333333328E-2</v>
      </c>
      <c r="C15">
        <v>0.24866666666666662</v>
      </c>
      <c r="D15">
        <v>1.8666666666666665</v>
      </c>
      <c r="E15">
        <v>2.7597511111111107E-3</v>
      </c>
      <c r="F15">
        <v>6.1835111111111091E-2</v>
      </c>
      <c r="G15">
        <v>3.4844444444444438</v>
      </c>
      <c r="H15">
        <v>6.4594862222222202E-2</v>
      </c>
      <c r="I15">
        <v>0.25415519318365737</v>
      </c>
      <c r="K15">
        <v>3.5490393066666659</v>
      </c>
      <c r="L15">
        <v>1.8838894093514793</v>
      </c>
    </row>
    <row r="16" spans="1:12">
      <c r="A16" t="s">
        <v>19</v>
      </c>
      <c r="B16">
        <v>0.21466666666666667</v>
      </c>
      <c r="C16">
        <v>0.67933333333333346</v>
      </c>
      <c r="D16">
        <v>1.67</v>
      </c>
      <c r="E16">
        <v>4.6081777777777777E-2</v>
      </c>
      <c r="F16">
        <v>0.46149377777777795</v>
      </c>
      <c r="G16">
        <v>2.7888999999999999</v>
      </c>
      <c r="H16">
        <v>0.50757555555555567</v>
      </c>
      <c r="I16">
        <v>0.71244337006919767</v>
      </c>
      <c r="K16">
        <v>3.2964755555555554</v>
      </c>
      <c r="L16">
        <v>1.8156198819013729</v>
      </c>
    </row>
    <row r="17" spans="1:12">
      <c r="A17" t="s">
        <v>20</v>
      </c>
      <c r="B17">
        <v>7.4999999999999997E-2</v>
      </c>
      <c r="C17">
        <v>0.54733333333333334</v>
      </c>
      <c r="D17">
        <v>1.47</v>
      </c>
      <c r="E17">
        <v>5.6249999999999998E-3</v>
      </c>
      <c r="F17">
        <v>0.29957377777777777</v>
      </c>
      <c r="G17">
        <v>2.1608999999999998</v>
      </c>
      <c r="H17">
        <v>0.30519877777777776</v>
      </c>
      <c r="I17">
        <v>0.55244798649083493</v>
      </c>
      <c r="K17">
        <v>2.4660987777777774</v>
      </c>
      <c r="L17">
        <v>1.5703817299554199</v>
      </c>
    </row>
    <row r="18" spans="1:12">
      <c r="A18" t="s">
        <v>21</v>
      </c>
      <c r="B18">
        <v>0.15</v>
      </c>
      <c r="C18">
        <v>0.16733333333333333</v>
      </c>
      <c r="D18">
        <v>1.7333333333333332</v>
      </c>
      <c r="E18">
        <v>2.2499999999999999E-2</v>
      </c>
      <c r="F18">
        <v>2.8000444444444446E-2</v>
      </c>
      <c r="G18">
        <v>3.0044444444444438</v>
      </c>
      <c r="H18">
        <v>5.0500444444444445E-2</v>
      </c>
      <c r="I18">
        <v>0.22472303941617655</v>
      </c>
      <c r="K18">
        <v>3.0549448888888882</v>
      </c>
      <c r="L18">
        <v>1.7478400638756648</v>
      </c>
    </row>
    <row r="19" spans="1:12">
      <c r="A19" t="s">
        <v>22</v>
      </c>
      <c r="B19">
        <v>0.12433333333333334</v>
      </c>
      <c r="C19">
        <v>0.161</v>
      </c>
      <c r="D19">
        <v>1.54</v>
      </c>
      <c r="E19">
        <v>1.545877777777778E-2</v>
      </c>
      <c r="F19">
        <v>2.5921000000000003E-2</v>
      </c>
      <c r="G19">
        <v>2.3715999999999999</v>
      </c>
      <c r="H19">
        <v>4.1379777777777779E-2</v>
      </c>
      <c r="I19">
        <v>0.20342020002393513</v>
      </c>
      <c r="K19">
        <v>2.4129797777777777</v>
      </c>
      <c r="L19">
        <v>1.553376894954272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6"/>
  <sheetViews>
    <sheetView topLeftCell="A63" workbookViewId="0">
      <selection activeCell="A65" sqref="A65:L96"/>
    </sheetView>
  </sheetViews>
  <sheetFormatPr baseColWidth="10" defaultRowHeight="15" x14ac:dyDescent="0"/>
  <cols>
    <col min="1" max="4" width="23.6640625" customWidth="1"/>
    <col min="5" max="7" width="25.5" customWidth="1"/>
    <col min="11" max="11" width="13.83203125" customWidth="1"/>
  </cols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t="s">
        <v>9</v>
      </c>
      <c r="L1" t="s">
        <v>10</v>
      </c>
    </row>
    <row r="2" spans="1:12">
      <c r="A2">
        <v>1</v>
      </c>
      <c r="B2" s="1">
        <v>1.6E-2</v>
      </c>
      <c r="C2" s="1">
        <v>2.3E-2</v>
      </c>
      <c r="D2" s="1">
        <v>1.9490000000000001</v>
      </c>
      <c r="E2" s="1">
        <f>B2^2</f>
        <v>2.5599999999999999E-4</v>
      </c>
      <c r="F2" s="1">
        <f>C2^2</f>
        <v>5.2899999999999996E-4</v>
      </c>
      <c r="G2" s="1">
        <f t="shared" ref="G2:G54" si="0">D2^2</f>
        <v>3.7986010000000001</v>
      </c>
      <c r="H2" s="1">
        <f>SUM(E2:F2)</f>
        <v>7.8499999999999989E-4</v>
      </c>
      <c r="I2">
        <f>SQRT(H2)</f>
        <v>2.8017851452243798E-2</v>
      </c>
      <c r="K2" s="1">
        <f>SUM(E2:G2)</f>
        <v>3.7993860000000002</v>
      </c>
      <c r="L2">
        <f>SQRT(K2)</f>
        <v>1.9492013749225605</v>
      </c>
    </row>
    <row r="3" spans="1:12">
      <c r="A3">
        <v>1</v>
      </c>
      <c r="B3" s="1">
        <v>7.9000000000000001E-2</v>
      </c>
      <c r="C3" s="1">
        <v>1.43</v>
      </c>
      <c r="D3" s="1">
        <v>3.05</v>
      </c>
      <c r="E3" s="1">
        <f t="shared" ref="E3:F47" si="1">B3^2</f>
        <v>6.241E-3</v>
      </c>
      <c r="F3" s="1">
        <f t="shared" si="1"/>
        <v>2.0448999999999997</v>
      </c>
      <c r="G3" s="1">
        <f t="shared" si="0"/>
        <v>9.3024999999999984</v>
      </c>
      <c r="H3" s="1">
        <f t="shared" ref="H3:H55" si="2">SUM(E3:F3)</f>
        <v>2.0511409999999999</v>
      </c>
      <c r="K3" s="1"/>
    </row>
    <row r="4" spans="1:12">
      <c r="A4">
        <v>1</v>
      </c>
      <c r="B4" s="1">
        <v>0.14000000000000001</v>
      </c>
      <c r="C4" s="1">
        <v>0.11799999999999999</v>
      </c>
      <c r="D4" s="1">
        <v>1.59</v>
      </c>
      <c r="E4" s="1">
        <f t="shared" si="1"/>
        <v>1.9600000000000003E-2</v>
      </c>
      <c r="F4" s="1">
        <f t="shared" si="1"/>
        <v>1.3923999999999999E-2</v>
      </c>
      <c r="G4" s="1">
        <f t="shared" si="0"/>
        <v>2.5281000000000002</v>
      </c>
      <c r="H4" s="1">
        <f t="shared" si="2"/>
        <v>3.3523999999999998E-2</v>
      </c>
      <c r="I4">
        <f t="shared" ref="I4:I43" si="3">SQRT(H4)</f>
        <v>0.18309560344257314</v>
      </c>
      <c r="K4" s="1">
        <f t="shared" ref="K4:K55" si="4">SUM(E4:G4)</f>
        <v>2.5616240000000001</v>
      </c>
      <c r="L4">
        <f t="shared" ref="L4:L55" si="5">SQRT(K4)</f>
        <v>1.6005074195391911</v>
      </c>
    </row>
    <row r="5" spans="1:12">
      <c r="A5">
        <v>1</v>
      </c>
      <c r="B5" s="1">
        <v>1.6E-2</v>
      </c>
      <c r="C5" s="1">
        <v>0.28499999999999998</v>
      </c>
      <c r="D5" s="1">
        <v>2.29</v>
      </c>
      <c r="E5" s="1">
        <f t="shared" si="1"/>
        <v>2.5599999999999999E-4</v>
      </c>
      <c r="F5" s="1">
        <f t="shared" si="1"/>
        <v>8.1224999999999992E-2</v>
      </c>
      <c r="G5" s="1">
        <f t="shared" si="0"/>
        <v>5.2441000000000004</v>
      </c>
      <c r="H5" s="1">
        <f t="shared" si="2"/>
        <v>8.1480999999999998E-2</v>
      </c>
      <c r="I5">
        <f t="shared" si="3"/>
        <v>0.28544876948412301</v>
      </c>
      <c r="K5" s="1">
        <f t="shared" si="4"/>
        <v>5.3255810000000006</v>
      </c>
      <c r="L5">
        <f t="shared" si="5"/>
        <v>2.3077220369879905</v>
      </c>
    </row>
    <row r="6" spans="1:12">
      <c r="A6">
        <v>1</v>
      </c>
      <c r="B6" s="1">
        <v>0.121</v>
      </c>
      <c r="C6" s="1">
        <v>0.13500000000000001</v>
      </c>
      <c r="D6" s="1">
        <v>1.923</v>
      </c>
      <c r="E6" s="1">
        <f t="shared" si="1"/>
        <v>1.4641E-2</v>
      </c>
      <c r="F6" s="1">
        <f t="shared" si="1"/>
        <v>1.8225000000000002E-2</v>
      </c>
      <c r="G6" s="1">
        <f t="shared" si="0"/>
        <v>3.6979290000000002</v>
      </c>
      <c r="H6" s="1">
        <f t="shared" si="2"/>
        <v>3.2865999999999999E-2</v>
      </c>
      <c r="I6">
        <f t="shared" si="3"/>
        <v>0.18128982321134299</v>
      </c>
      <c r="K6" s="1">
        <f t="shared" si="4"/>
        <v>3.7307950000000001</v>
      </c>
      <c r="L6">
        <f t="shared" si="5"/>
        <v>1.9315265983154362</v>
      </c>
    </row>
    <row r="7" spans="1:12">
      <c r="A7">
        <v>1</v>
      </c>
      <c r="B7" s="1">
        <v>0.24399999999999999</v>
      </c>
      <c r="C7" s="1">
        <v>0.6</v>
      </c>
      <c r="D7" s="1">
        <v>1.6319999999999999</v>
      </c>
      <c r="E7" s="1">
        <f t="shared" si="1"/>
        <v>5.9535999999999999E-2</v>
      </c>
      <c r="F7" s="1">
        <f t="shared" si="1"/>
        <v>0.36</v>
      </c>
      <c r="G7" s="1">
        <f t="shared" si="0"/>
        <v>2.6634239999999996</v>
      </c>
      <c r="H7" s="1">
        <f t="shared" si="2"/>
        <v>0.41953599999999996</v>
      </c>
      <c r="I7">
        <f t="shared" si="3"/>
        <v>0.64771598714251288</v>
      </c>
      <c r="K7" s="1">
        <f t="shared" si="4"/>
        <v>3.0829599999999995</v>
      </c>
      <c r="L7">
        <f t="shared" si="5"/>
        <v>1.7558359832285018</v>
      </c>
    </row>
    <row r="8" spans="1:12">
      <c r="A8">
        <v>1</v>
      </c>
      <c r="B8" s="1">
        <v>0.34699999999999998</v>
      </c>
      <c r="C8" s="1">
        <v>1.1299999999999999</v>
      </c>
      <c r="D8" s="1">
        <v>1.4590000000000001</v>
      </c>
      <c r="E8" s="1">
        <f t="shared" si="1"/>
        <v>0.12040899999999999</v>
      </c>
      <c r="F8" s="1">
        <f t="shared" si="1"/>
        <v>1.2768999999999997</v>
      </c>
      <c r="G8" s="1">
        <f t="shared" si="0"/>
        <v>2.1286810000000003</v>
      </c>
      <c r="H8" s="1">
        <f t="shared" si="2"/>
        <v>1.3973089999999997</v>
      </c>
      <c r="K8" s="1"/>
    </row>
    <row r="9" spans="1:12">
      <c r="A9">
        <v>1</v>
      </c>
      <c r="B9" s="1">
        <v>0.1</v>
      </c>
      <c r="C9" s="1">
        <v>0.14099999999999999</v>
      </c>
      <c r="D9" s="1">
        <v>1.3</v>
      </c>
      <c r="E9" s="1">
        <f t="shared" si="1"/>
        <v>1.0000000000000002E-2</v>
      </c>
      <c r="F9" s="1">
        <f t="shared" si="1"/>
        <v>1.9880999999999996E-2</v>
      </c>
      <c r="G9" s="1">
        <f t="shared" si="0"/>
        <v>1.6900000000000002</v>
      </c>
      <c r="H9" s="1">
        <f t="shared" si="2"/>
        <v>2.9880999999999998E-2</v>
      </c>
      <c r="I9">
        <f t="shared" si="3"/>
        <v>0.17286121600868137</v>
      </c>
      <c r="K9" s="1">
        <f t="shared" si="4"/>
        <v>1.7198810000000002</v>
      </c>
      <c r="L9">
        <f t="shared" si="5"/>
        <v>1.3114423357509855</v>
      </c>
    </row>
    <row r="10" spans="1:12">
      <c r="A10">
        <v>1</v>
      </c>
      <c r="B10" s="1">
        <v>0.19400000000000001</v>
      </c>
      <c r="C10" s="1">
        <v>0.20799999999999999</v>
      </c>
      <c r="D10" s="1">
        <v>1.4970000000000001</v>
      </c>
      <c r="E10" s="1">
        <f t="shared" si="1"/>
        <v>3.7636000000000003E-2</v>
      </c>
      <c r="F10" s="1">
        <f t="shared" si="1"/>
        <v>4.3263999999999997E-2</v>
      </c>
      <c r="G10" s="1">
        <f t="shared" si="0"/>
        <v>2.2410090000000005</v>
      </c>
      <c r="H10" s="1">
        <f t="shared" si="2"/>
        <v>8.09E-2</v>
      </c>
      <c r="I10">
        <f t="shared" si="3"/>
        <v>0.28442925306655781</v>
      </c>
      <c r="K10" s="1">
        <f t="shared" si="4"/>
        <v>2.3219090000000007</v>
      </c>
      <c r="L10">
        <f t="shared" si="5"/>
        <v>1.5237811522656397</v>
      </c>
    </row>
    <row r="11" spans="1:12">
      <c r="A11">
        <v>1</v>
      </c>
      <c r="B11" s="1">
        <v>0.06</v>
      </c>
      <c r="C11" s="1">
        <v>0.23599999999999999</v>
      </c>
      <c r="D11" s="1">
        <v>2</v>
      </c>
      <c r="E11" s="1">
        <f t="shared" si="1"/>
        <v>3.5999999999999999E-3</v>
      </c>
      <c r="F11" s="1">
        <f t="shared" si="1"/>
        <v>5.5695999999999996E-2</v>
      </c>
      <c r="G11" s="1">
        <f t="shared" si="0"/>
        <v>4</v>
      </c>
      <c r="H11" s="1">
        <f t="shared" si="2"/>
        <v>5.9295999999999995E-2</v>
      </c>
      <c r="I11">
        <f t="shared" si="3"/>
        <v>0.24350770008359077</v>
      </c>
      <c r="K11" s="1">
        <f t="shared" si="4"/>
        <v>4.0592959999999998</v>
      </c>
      <c r="L11">
        <f t="shared" si="5"/>
        <v>2.0147694657205819</v>
      </c>
    </row>
    <row r="12" spans="1:12">
      <c r="A12">
        <v>1</v>
      </c>
      <c r="B12" s="1">
        <v>0.46300000000000002</v>
      </c>
      <c r="C12" s="1">
        <v>0.36799999999999999</v>
      </c>
      <c r="D12" s="1">
        <v>2.09</v>
      </c>
      <c r="E12" s="1">
        <f t="shared" si="1"/>
        <v>0.21436900000000003</v>
      </c>
      <c r="F12" s="1">
        <f t="shared" si="1"/>
        <v>0.13542399999999999</v>
      </c>
      <c r="G12" s="1">
        <f t="shared" si="0"/>
        <v>4.3680999999999992</v>
      </c>
      <c r="H12" s="1">
        <f t="shared" si="2"/>
        <v>0.34979300000000002</v>
      </c>
      <c r="I12">
        <f t="shared" si="3"/>
        <v>0.59143300550442734</v>
      </c>
      <c r="K12" s="1">
        <f t="shared" si="4"/>
        <v>4.7178929999999992</v>
      </c>
      <c r="L12">
        <f t="shared" si="5"/>
        <v>2.1720711314319332</v>
      </c>
    </row>
    <row r="13" spans="1:12">
      <c r="A13">
        <v>1</v>
      </c>
      <c r="B13" s="1">
        <v>0.501</v>
      </c>
      <c r="C13" s="1">
        <v>0.90700000000000003</v>
      </c>
      <c r="D13" s="1">
        <v>1.69</v>
      </c>
      <c r="E13" s="1">
        <f t="shared" si="1"/>
        <v>0.25100099999999997</v>
      </c>
      <c r="F13" s="1">
        <f t="shared" si="1"/>
        <v>0.82264900000000007</v>
      </c>
      <c r="G13" s="1">
        <f t="shared" si="0"/>
        <v>2.8560999999999996</v>
      </c>
      <c r="H13" s="1">
        <f t="shared" si="2"/>
        <v>1.07365</v>
      </c>
      <c r="K13" s="1"/>
    </row>
    <row r="14" spans="1:12">
      <c r="A14">
        <v>1</v>
      </c>
      <c r="B14" s="1">
        <v>8.2000000000000003E-2</v>
      </c>
      <c r="C14" s="1">
        <v>0.66800000000000004</v>
      </c>
      <c r="D14" s="1">
        <v>1.6</v>
      </c>
      <c r="E14" s="1">
        <f t="shared" si="1"/>
        <v>6.7240000000000008E-3</v>
      </c>
      <c r="F14" s="1">
        <f t="shared" si="1"/>
        <v>0.44622400000000007</v>
      </c>
      <c r="G14" s="1">
        <f t="shared" si="0"/>
        <v>2.5600000000000005</v>
      </c>
      <c r="H14" s="1">
        <f t="shared" si="2"/>
        <v>0.45294800000000007</v>
      </c>
      <c r="I14">
        <f t="shared" si="3"/>
        <v>0.6730141157509254</v>
      </c>
      <c r="K14" s="1">
        <f t="shared" si="4"/>
        <v>3.0129480000000006</v>
      </c>
      <c r="L14">
        <f t="shared" si="5"/>
        <v>1.7357845488423962</v>
      </c>
    </row>
    <row r="15" spans="1:12">
      <c r="A15">
        <v>1</v>
      </c>
      <c r="B15" s="1">
        <v>1E-3</v>
      </c>
      <c r="C15" s="1">
        <v>0.28299999999999997</v>
      </c>
      <c r="D15" s="1">
        <v>1.9</v>
      </c>
      <c r="E15" s="1">
        <f t="shared" si="1"/>
        <v>9.9999999999999995E-7</v>
      </c>
      <c r="F15" s="1">
        <f t="shared" si="1"/>
        <v>8.008899999999998E-2</v>
      </c>
      <c r="G15" s="1">
        <f t="shared" si="0"/>
        <v>3.61</v>
      </c>
      <c r="H15" s="1">
        <f t="shared" si="2"/>
        <v>8.0089999999999981E-2</v>
      </c>
      <c r="I15">
        <f t="shared" si="3"/>
        <v>0.28300176677893724</v>
      </c>
      <c r="K15" s="1">
        <f t="shared" si="4"/>
        <v>3.6900899999999996</v>
      </c>
      <c r="L15">
        <f t="shared" si="5"/>
        <v>1.9209606971512978</v>
      </c>
    </row>
    <row r="16" spans="1:12">
      <c r="A16">
        <v>1</v>
      </c>
      <c r="B16" s="1">
        <v>0.14299999999999999</v>
      </c>
      <c r="C16" s="1">
        <v>0.73</v>
      </c>
      <c r="D16" s="1">
        <v>1.68</v>
      </c>
      <c r="E16" s="1">
        <f t="shared" si="1"/>
        <v>2.0448999999999995E-2</v>
      </c>
      <c r="F16" s="1">
        <f t="shared" si="1"/>
        <v>0.53289999999999993</v>
      </c>
      <c r="G16" s="1">
        <f t="shared" si="0"/>
        <v>2.8223999999999996</v>
      </c>
      <c r="H16" s="1">
        <f t="shared" si="2"/>
        <v>0.55334899999999987</v>
      </c>
      <c r="I16">
        <f t="shared" si="3"/>
        <v>0.74387431734130993</v>
      </c>
      <c r="K16" s="1">
        <f t="shared" si="4"/>
        <v>3.3757489999999994</v>
      </c>
      <c r="L16">
        <f t="shared" si="5"/>
        <v>1.8373211477583333</v>
      </c>
    </row>
    <row r="17" spans="1:12">
      <c r="A17">
        <v>1</v>
      </c>
      <c r="B17" s="1">
        <v>1.9E-2</v>
      </c>
      <c r="C17" s="1">
        <v>0.61399999999999999</v>
      </c>
      <c r="D17" s="1">
        <v>1.37</v>
      </c>
      <c r="E17" s="1">
        <f t="shared" si="1"/>
        <v>3.6099999999999999E-4</v>
      </c>
      <c r="F17" s="1">
        <f t="shared" si="1"/>
        <v>0.376996</v>
      </c>
      <c r="G17" s="1">
        <f t="shared" si="0"/>
        <v>1.8769000000000002</v>
      </c>
      <c r="H17" s="1">
        <f t="shared" si="2"/>
        <v>0.377357</v>
      </c>
      <c r="I17">
        <f t="shared" si="3"/>
        <v>0.61429390359989733</v>
      </c>
      <c r="K17" s="1">
        <f t="shared" si="4"/>
        <v>2.2542570000000004</v>
      </c>
      <c r="L17">
        <f t="shared" si="5"/>
        <v>1.5014183294471932</v>
      </c>
    </row>
    <row r="18" spans="1:12">
      <c r="A18">
        <v>1</v>
      </c>
      <c r="B18" s="1">
        <v>0.08</v>
      </c>
      <c r="C18" s="1">
        <v>9.1999999999999998E-2</v>
      </c>
      <c r="D18" s="1">
        <v>1.67</v>
      </c>
      <c r="E18" s="1">
        <f t="shared" si="1"/>
        <v>6.4000000000000003E-3</v>
      </c>
      <c r="F18" s="1">
        <f t="shared" si="1"/>
        <v>8.4639999999999993E-3</v>
      </c>
      <c r="G18" s="1">
        <f t="shared" si="0"/>
        <v>2.7888999999999999</v>
      </c>
      <c r="H18" s="1">
        <f t="shared" si="2"/>
        <v>1.4863999999999999E-2</v>
      </c>
      <c r="I18">
        <f t="shared" si="3"/>
        <v>0.12191800523302536</v>
      </c>
      <c r="K18" s="1">
        <f t="shared" si="4"/>
        <v>2.8037640000000001</v>
      </c>
      <c r="L18">
        <f t="shared" si="5"/>
        <v>1.6744443854604429</v>
      </c>
    </row>
    <row r="19" spans="1:12">
      <c r="A19">
        <v>1</v>
      </c>
      <c r="B19" s="1">
        <v>0.16300000000000001</v>
      </c>
      <c r="C19" s="1">
        <v>0.20300000000000001</v>
      </c>
      <c r="D19" s="1">
        <v>1.56</v>
      </c>
      <c r="E19" s="1">
        <f t="shared" si="1"/>
        <v>2.6569000000000002E-2</v>
      </c>
      <c r="F19" s="1">
        <f t="shared" si="1"/>
        <v>4.1209000000000003E-2</v>
      </c>
      <c r="G19" s="1">
        <f t="shared" si="0"/>
        <v>2.4336000000000002</v>
      </c>
      <c r="H19" s="1">
        <f t="shared" si="2"/>
        <v>6.7778000000000005E-2</v>
      </c>
      <c r="I19">
        <f t="shared" si="3"/>
        <v>0.26034208265280512</v>
      </c>
      <c r="K19" s="1">
        <f t="shared" si="4"/>
        <v>2.5013780000000003</v>
      </c>
      <c r="L19">
        <f t="shared" si="5"/>
        <v>1.58157453191432</v>
      </c>
    </row>
    <row r="20" spans="1:12">
      <c r="A20">
        <v>2</v>
      </c>
      <c r="B20" s="1">
        <v>7.3999999999999996E-2</v>
      </c>
      <c r="C20" s="1">
        <v>0.13100000000000001</v>
      </c>
      <c r="D20" s="1">
        <v>1.91</v>
      </c>
      <c r="E20" s="1">
        <f t="shared" si="1"/>
        <v>5.4759999999999991E-3</v>
      </c>
      <c r="F20" s="1">
        <f t="shared" si="1"/>
        <v>1.7161000000000003E-2</v>
      </c>
      <c r="G20" s="1">
        <f t="shared" si="0"/>
        <v>3.6480999999999999</v>
      </c>
      <c r="H20" s="1">
        <f t="shared" si="2"/>
        <v>2.2637000000000001E-2</v>
      </c>
      <c r="I20">
        <f t="shared" si="3"/>
        <v>0.15045597362683877</v>
      </c>
      <c r="K20" s="1">
        <f t="shared" si="4"/>
        <v>3.6707369999999999</v>
      </c>
      <c r="L20">
        <f t="shared" si="5"/>
        <v>1.9159167518449229</v>
      </c>
    </row>
    <row r="21" spans="1:12">
      <c r="A21">
        <v>2</v>
      </c>
      <c r="B21" s="1">
        <v>9.2999999999999999E-2</v>
      </c>
      <c r="C21" s="1">
        <v>1.49</v>
      </c>
      <c r="D21" s="1">
        <v>3.14</v>
      </c>
      <c r="E21" s="1">
        <f t="shared" si="1"/>
        <v>8.6490000000000004E-3</v>
      </c>
      <c r="F21" s="1">
        <f t="shared" si="1"/>
        <v>2.2201</v>
      </c>
      <c r="G21" s="1">
        <f t="shared" si="0"/>
        <v>9.8596000000000004</v>
      </c>
      <c r="H21" s="1">
        <f t="shared" si="2"/>
        <v>2.2287490000000001</v>
      </c>
      <c r="K21" s="1"/>
    </row>
    <row r="22" spans="1:12">
      <c r="A22">
        <v>2</v>
      </c>
      <c r="B22" s="1">
        <v>0.182</v>
      </c>
      <c r="C22" s="1">
        <v>0.115</v>
      </c>
      <c r="D22" s="1">
        <v>1.5229999999999999</v>
      </c>
      <c r="E22" s="1">
        <f t="shared" si="1"/>
        <v>3.3124000000000001E-2</v>
      </c>
      <c r="F22" s="1">
        <f t="shared" si="1"/>
        <v>1.3225000000000001E-2</v>
      </c>
      <c r="G22" s="1">
        <f t="shared" si="0"/>
        <v>2.3195289999999997</v>
      </c>
      <c r="H22" s="1">
        <f t="shared" si="2"/>
        <v>4.6349000000000001E-2</v>
      </c>
      <c r="I22">
        <f t="shared" si="3"/>
        <v>0.21528817896020208</v>
      </c>
      <c r="K22" s="1">
        <f t="shared" si="4"/>
        <v>2.3658779999999999</v>
      </c>
      <c r="L22">
        <f t="shared" si="5"/>
        <v>1.5381410858565607</v>
      </c>
    </row>
    <row r="23" spans="1:12">
      <c r="A23">
        <v>2</v>
      </c>
      <c r="B23" s="1">
        <v>2.4E-2</v>
      </c>
      <c r="C23" s="1">
        <v>0.20399999999999999</v>
      </c>
      <c r="D23" s="1">
        <v>2.2200000000000002</v>
      </c>
      <c r="E23" s="1">
        <f t="shared" si="1"/>
        <v>5.7600000000000001E-4</v>
      </c>
      <c r="F23" s="1">
        <f t="shared" si="1"/>
        <v>4.1615999999999993E-2</v>
      </c>
      <c r="G23" s="1">
        <f t="shared" si="0"/>
        <v>4.9284000000000008</v>
      </c>
      <c r="H23" s="1">
        <f t="shared" si="2"/>
        <v>4.2191999999999993E-2</v>
      </c>
      <c r="I23">
        <f t="shared" si="3"/>
        <v>0.20540691322348426</v>
      </c>
      <c r="K23" s="1">
        <f t="shared" si="4"/>
        <v>4.9705920000000008</v>
      </c>
      <c r="L23">
        <f t="shared" si="5"/>
        <v>2.2294824511531819</v>
      </c>
    </row>
    <row r="24" spans="1:12">
      <c r="A24">
        <v>2</v>
      </c>
      <c r="B24" s="1">
        <v>7.1999999999999995E-2</v>
      </c>
      <c r="C24" s="1">
        <v>0.221</v>
      </c>
      <c r="D24" s="1">
        <v>1.7789999999999999</v>
      </c>
      <c r="E24" s="1">
        <f t="shared" si="1"/>
        <v>5.1839999999999994E-3</v>
      </c>
      <c r="F24" s="1">
        <f t="shared" si="1"/>
        <v>4.8841000000000002E-2</v>
      </c>
      <c r="G24" s="1">
        <f t="shared" si="0"/>
        <v>3.1648409999999996</v>
      </c>
      <c r="H24" s="1">
        <f t="shared" si="2"/>
        <v>5.4025000000000004E-2</v>
      </c>
      <c r="I24">
        <f t="shared" si="3"/>
        <v>0.23243278598338921</v>
      </c>
      <c r="K24" s="1">
        <f t="shared" si="4"/>
        <v>3.2188659999999998</v>
      </c>
      <c r="L24">
        <f t="shared" si="5"/>
        <v>1.7941198399215141</v>
      </c>
    </row>
    <row r="25" spans="1:12">
      <c r="A25">
        <v>2</v>
      </c>
      <c r="B25" s="1">
        <v>0.432</v>
      </c>
      <c r="C25" s="1">
        <v>0.74199999999999999</v>
      </c>
      <c r="D25" s="1">
        <v>1.65</v>
      </c>
      <c r="E25" s="1">
        <f t="shared" si="1"/>
        <v>0.18662399999999998</v>
      </c>
      <c r="F25" s="1">
        <f t="shared" si="1"/>
        <v>0.55056399999999994</v>
      </c>
      <c r="G25" s="1">
        <f t="shared" si="0"/>
        <v>2.7224999999999997</v>
      </c>
      <c r="H25" s="1">
        <f t="shared" si="2"/>
        <v>0.73718799999999995</v>
      </c>
      <c r="I25">
        <f t="shared" si="3"/>
        <v>0.85859652922662111</v>
      </c>
      <c r="K25" s="1">
        <f t="shared" si="4"/>
        <v>3.4596879999999999</v>
      </c>
      <c r="L25">
        <f t="shared" si="5"/>
        <v>1.8600236557635497</v>
      </c>
    </row>
    <row r="26" spans="1:12">
      <c r="A26">
        <v>2</v>
      </c>
      <c r="B26" s="1">
        <v>0.17699999999999999</v>
      </c>
      <c r="C26" s="1">
        <v>1.1200000000000001</v>
      </c>
      <c r="D26" s="1">
        <v>1.53</v>
      </c>
      <c r="E26" s="1">
        <f t="shared" si="1"/>
        <v>3.1328999999999996E-2</v>
      </c>
      <c r="F26" s="1">
        <f t="shared" si="1"/>
        <v>1.2544000000000002</v>
      </c>
      <c r="G26" s="1">
        <f t="shared" si="0"/>
        <v>2.3409</v>
      </c>
      <c r="H26" s="1">
        <f t="shared" si="2"/>
        <v>1.2857290000000001</v>
      </c>
      <c r="K26" s="1"/>
    </row>
    <row r="27" spans="1:12">
      <c r="A27">
        <v>2</v>
      </c>
      <c r="B27" s="1">
        <v>0.128</v>
      </c>
      <c r="C27" s="1">
        <v>5.0999999999999997E-2</v>
      </c>
      <c r="D27" s="1">
        <v>1.38</v>
      </c>
      <c r="E27" s="1">
        <f t="shared" si="1"/>
        <v>1.6383999999999999E-2</v>
      </c>
      <c r="F27" s="1">
        <f t="shared" si="1"/>
        <v>2.6009999999999996E-3</v>
      </c>
      <c r="G27" s="1">
        <f t="shared" si="0"/>
        <v>1.9043999999999996</v>
      </c>
      <c r="H27" s="1">
        <f t="shared" si="2"/>
        <v>1.8984999999999998E-2</v>
      </c>
      <c r="I27">
        <f t="shared" si="3"/>
        <v>0.13778606605894517</v>
      </c>
      <c r="K27" s="1">
        <f t="shared" si="4"/>
        <v>1.9233849999999997</v>
      </c>
      <c r="L27">
        <f t="shared" si="5"/>
        <v>1.3868615648290206</v>
      </c>
    </row>
    <row r="28" spans="1:12">
      <c r="A28">
        <v>2</v>
      </c>
      <c r="B28" s="1">
        <v>6.4000000000000001E-2</v>
      </c>
      <c r="C28" s="1">
        <v>0.16400000000000001</v>
      </c>
      <c r="D28" s="1">
        <v>1.44</v>
      </c>
      <c r="E28" s="1">
        <f t="shared" si="1"/>
        <v>4.0959999999999998E-3</v>
      </c>
      <c r="F28" s="1">
        <f t="shared" si="1"/>
        <v>2.6896000000000003E-2</v>
      </c>
      <c r="G28" s="1">
        <f t="shared" si="0"/>
        <v>2.0735999999999999</v>
      </c>
      <c r="H28" s="1">
        <f t="shared" si="2"/>
        <v>3.0992000000000002E-2</v>
      </c>
      <c r="I28">
        <f t="shared" si="3"/>
        <v>0.17604544867732311</v>
      </c>
      <c r="K28" s="1">
        <f t="shared" si="4"/>
        <v>2.1045919999999998</v>
      </c>
      <c r="L28">
        <f t="shared" si="5"/>
        <v>1.4507211999553877</v>
      </c>
    </row>
    <row r="29" spans="1:12">
      <c r="A29">
        <v>2</v>
      </c>
      <c r="B29" s="1">
        <v>8.6999999999999994E-2</v>
      </c>
      <c r="C29" s="1">
        <v>0.311</v>
      </c>
      <c r="D29" s="1">
        <v>1.67</v>
      </c>
      <c r="E29" s="1">
        <f t="shared" si="1"/>
        <v>7.5689999999999993E-3</v>
      </c>
      <c r="F29" s="1">
        <f t="shared" si="1"/>
        <v>9.6721000000000001E-2</v>
      </c>
      <c r="G29" s="1">
        <f t="shared" si="0"/>
        <v>2.7888999999999999</v>
      </c>
      <c r="H29" s="1">
        <f t="shared" si="2"/>
        <v>0.10428999999999999</v>
      </c>
      <c r="I29">
        <f t="shared" si="3"/>
        <v>0.32293962283993582</v>
      </c>
      <c r="K29" s="1">
        <f t="shared" si="4"/>
        <v>2.8931899999999997</v>
      </c>
      <c r="L29">
        <f t="shared" si="5"/>
        <v>1.7009379765294206</v>
      </c>
    </row>
    <row r="30" spans="1:12">
      <c r="A30">
        <v>2</v>
      </c>
      <c r="B30" s="1">
        <v>0.52</v>
      </c>
      <c r="C30" s="1">
        <v>0.377</v>
      </c>
      <c r="D30" s="1">
        <v>2.09</v>
      </c>
      <c r="E30" s="1">
        <f t="shared" si="1"/>
        <v>0.27040000000000003</v>
      </c>
      <c r="F30" s="1">
        <f t="shared" si="1"/>
        <v>0.14212900000000001</v>
      </c>
      <c r="G30" s="1">
        <f t="shared" si="0"/>
        <v>4.3680999999999992</v>
      </c>
      <c r="H30" s="1">
        <f t="shared" si="2"/>
        <v>0.41252900000000003</v>
      </c>
      <c r="I30">
        <f t="shared" si="3"/>
        <v>0.64228420500585259</v>
      </c>
      <c r="K30" s="1">
        <f t="shared" si="4"/>
        <v>4.7806289999999994</v>
      </c>
      <c r="L30">
        <f t="shared" si="5"/>
        <v>2.1864649551273398</v>
      </c>
    </row>
    <row r="31" spans="1:12">
      <c r="A31">
        <v>2</v>
      </c>
      <c r="B31">
        <v>0.39500000000000002</v>
      </c>
      <c r="C31">
        <v>0.79</v>
      </c>
      <c r="D31">
        <v>1.63</v>
      </c>
      <c r="E31" s="1">
        <f t="shared" si="1"/>
        <v>0.15602500000000002</v>
      </c>
      <c r="F31" s="1">
        <f t="shared" si="1"/>
        <v>0.6241000000000001</v>
      </c>
      <c r="G31" s="1">
        <f t="shared" si="0"/>
        <v>2.6568999999999998</v>
      </c>
      <c r="H31" s="1">
        <f t="shared" si="2"/>
        <v>0.78012500000000018</v>
      </c>
      <c r="K31" s="1"/>
    </row>
    <row r="32" spans="1:12">
      <c r="A32">
        <v>2</v>
      </c>
      <c r="B32" s="1">
        <v>0.21299999999999999</v>
      </c>
      <c r="C32" s="1">
        <v>0.60799999999999998</v>
      </c>
      <c r="D32" s="1">
        <v>1.65</v>
      </c>
      <c r="E32" s="1">
        <f t="shared" si="1"/>
        <v>4.5369E-2</v>
      </c>
      <c r="F32" s="1">
        <f t="shared" si="1"/>
        <v>0.36966399999999999</v>
      </c>
      <c r="G32" s="1">
        <f t="shared" si="0"/>
        <v>2.7224999999999997</v>
      </c>
      <c r="H32" s="1">
        <f t="shared" si="2"/>
        <v>0.41503299999999999</v>
      </c>
      <c r="I32">
        <f t="shared" si="3"/>
        <v>0.64423054879445141</v>
      </c>
      <c r="K32" s="1">
        <f t="shared" si="4"/>
        <v>3.1375329999999995</v>
      </c>
      <c r="L32">
        <f t="shared" si="5"/>
        <v>1.7713082735650505</v>
      </c>
    </row>
    <row r="33" spans="1:12">
      <c r="A33">
        <v>2</v>
      </c>
      <c r="B33">
        <v>6.8599999999999994E-2</v>
      </c>
      <c r="C33">
        <v>0.25600000000000001</v>
      </c>
      <c r="D33">
        <v>1.86</v>
      </c>
      <c r="E33" s="1">
        <f t="shared" si="1"/>
        <v>4.7059599999999995E-3</v>
      </c>
      <c r="F33" s="1">
        <f t="shared" si="1"/>
        <v>6.5535999999999997E-2</v>
      </c>
      <c r="G33" s="1">
        <f t="shared" si="0"/>
        <v>3.4596000000000005</v>
      </c>
      <c r="H33" s="1">
        <f t="shared" si="2"/>
        <v>7.0241959999999992E-2</v>
      </c>
      <c r="I33">
        <f t="shared" si="3"/>
        <v>0.2650319980681578</v>
      </c>
      <c r="K33" s="1">
        <f t="shared" si="4"/>
        <v>3.5298419600000006</v>
      </c>
      <c r="L33">
        <f t="shared" si="5"/>
        <v>1.8787873642325787</v>
      </c>
    </row>
    <row r="34" spans="1:12">
      <c r="A34">
        <v>2</v>
      </c>
      <c r="B34" s="1">
        <v>0.247</v>
      </c>
      <c r="C34" s="1">
        <v>0.60799999999999998</v>
      </c>
      <c r="D34" s="1">
        <v>1.7</v>
      </c>
      <c r="E34" s="1">
        <f t="shared" si="1"/>
        <v>6.1009000000000001E-2</v>
      </c>
      <c r="F34" s="1">
        <f t="shared" si="1"/>
        <v>0.36966399999999999</v>
      </c>
      <c r="G34" s="1">
        <f t="shared" si="0"/>
        <v>2.8899999999999997</v>
      </c>
      <c r="H34" s="1">
        <f t="shared" si="2"/>
        <v>0.43067299999999997</v>
      </c>
      <c r="I34">
        <f t="shared" si="3"/>
        <v>0.65625680948848064</v>
      </c>
      <c r="K34" s="1">
        <f t="shared" si="4"/>
        <v>3.3206729999999998</v>
      </c>
      <c r="L34">
        <f t="shared" si="5"/>
        <v>1.822271384838164</v>
      </c>
    </row>
    <row r="35" spans="1:12">
      <c r="A35">
        <v>2</v>
      </c>
      <c r="B35">
        <v>0.10299999999999999</v>
      </c>
      <c r="C35">
        <v>0.51400000000000001</v>
      </c>
      <c r="D35">
        <v>1.44</v>
      </c>
      <c r="E35" s="1">
        <f t="shared" si="1"/>
        <v>1.0608999999999999E-2</v>
      </c>
      <c r="F35" s="1">
        <f t="shared" si="1"/>
        <v>0.26419599999999999</v>
      </c>
      <c r="G35" s="1">
        <f t="shared" si="0"/>
        <v>2.0735999999999999</v>
      </c>
      <c r="H35" s="1">
        <f t="shared" si="2"/>
        <v>0.27480499999999997</v>
      </c>
      <c r="I35">
        <f t="shared" si="3"/>
        <v>0.52421846590901389</v>
      </c>
      <c r="K35" s="1">
        <f t="shared" si="4"/>
        <v>2.3484049999999996</v>
      </c>
      <c r="L35">
        <f t="shared" si="5"/>
        <v>1.5324506517340124</v>
      </c>
    </row>
    <row r="36" spans="1:12">
      <c r="A36">
        <v>2</v>
      </c>
      <c r="B36" s="1">
        <v>0.185</v>
      </c>
      <c r="C36" s="1">
        <v>0.20499999999999999</v>
      </c>
      <c r="D36" s="1">
        <v>1.8</v>
      </c>
      <c r="E36" s="1">
        <f t="shared" si="1"/>
        <v>3.4224999999999998E-2</v>
      </c>
      <c r="F36" s="1">
        <f t="shared" si="1"/>
        <v>4.2024999999999993E-2</v>
      </c>
      <c r="G36" s="1">
        <f t="shared" si="0"/>
        <v>3.24</v>
      </c>
      <c r="H36" s="1">
        <f>SUM(E36:F36)</f>
        <v>7.6249999999999984E-2</v>
      </c>
      <c r="I36">
        <f t="shared" si="3"/>
        <v>0.27613402542968152</v>
      </c>
      <c r="K36" s="1">
        <f t="shared" si="4"/>
        <v>3.3162500000000001</v>
      </c>
      <c r="L36">
        <f t="shared" si="5"/>
        <v>1.8210573851474314</v>
      </c>
    </row>
    <row r="37" spans="1:12">
      <c r="A37">
        <v>2</v>
      </c>
      <c r="B37" s="1">
        <v>0.105</v>
      </c>
      <c r="C37" s="1">
        <v>0.14000000000000001</v>
      </c>
      <c r="D37" s="1">
        <v>1.55</v>
      </c>
      <c r="E37" s="1">
        <f t="shared" si="1"/>
        <v>1.1024999999999998E-2</v>
      </c>
      <c r="F37" s="1">
        <f t="shared" si="1"/>
        <v>1.9600000000000003E-2</v>
      </c>
      <c r="G37" s="1">
        <f t="shared" si="0"/>
        <v>2.4025000000000003</v>
      </c>
      <c r="H37" s="1">
        <f>SUM(E37:F37)</f>
        <v>3.0624999999999999E-2</v>
      </c>
      <c r="I37">
        <f t="shared" si="3"/>
        <v>0.17499999999999999</v>
      </c>
      <c r="K37" s="1">
        <f t="shared" si="4"/>
        <v>2.4331250000000004</v>
      </c>
      <c r="L37">
        <f t="shared" si="5"/>
        <v>1.5598477489806499</v>
      </c>
    </row>
    <row r="38" spans="1:12">
      <c r="A38">
        <v>3</v>
      </c>
      <c r="B38" s="1">
        <v>0.16600000000000001</v>
      </c>
      <c r="C38" s="1">
        <v>0.34</v>
      </c>
      <c r="D38" s="1">
        <v>1.97</v>
      </c>
      <c r="E38" s="1">
        <f t="shared" si="1"/>
        <v>2.7556000000000004E-2</v>
      </c>
      <c r="F38" s="1">
        <f t="shared" si="1"/>
        <v>0.11560000000000002</v>
      </c>
      <c r="G38" s="1">
        <f t="shared" si="0"/>
        <v>3.8809</v>
      </c>
      <c r="H38" s="1">
        <f t="shared" si="2"/>
        <v>0.14315600000000003</v>
      </c>
      <c r="I38">
        <f t="shared" si="3"/>
        <v>0.37835961729550371</v>
      </c>
      <c r="K38" s="1">
        <f t="shared" si="4"/>
        <v>4.0240559999999999</v>
      </c>
      <c r="L38">
        <f t="shared" si="5"/>
        <v>2.0060049850386714</v>
      </c>
    </row>
    <row r="39" spans="1:12">
      <c r="A39">
        <v>3</v>
      </c>
      <c r="B39" s="1">
        <v>0.17899999999999999</v>
      </c>
      <c r="C39" s="1">
        <v>1.57</v>
      </c>
      <c r="D39" s="1">
        <v>3.1</v>
      </c>
      <c r="E39" s="1">
        <f t="shared" si="1"/>
        <v>3.2041E-2</v>
      </c>
      <c r="F39" s="1">
        <f t="shared" si="1"/>
        <v>2.4649000000000001</v>
      </c>
      <c r="G39" s="1">
        <f t="shared" si="0"/>
        <v>9.6100000000000012</v>
      </c>
      <c r="H39" s="1">
        <f t="shared" si="2"/>
        <v>2.4969410000000001</v>
      </c>
      <c r="K39" s="1"/>
    </row>
    <row r="40" spans="1:12">
      <c r="A40">
        <v>3</v>
      </c>
      <c r="B40" s="1">
        <v>0.13700000000000001</v>
      </c>
      <c r="C40" s="1">
        <v>0</v>
      </c>
      <c r="D40" s="1">
        <v>1.6040000000000001</v>
      </c>
      <c r="E40" s="1">
        <f t="shared" si="1"/>
        <v>1.8769000000000004E-2</v>
      </c>
      <c r="F40" s="1">
        <f t="shared" si="1"/>
        <v>0</v>
      </c>
      <c r="G40" s="1">
        <f t="shared" si="0"/>
        <v>2.5728160000000004</v>
      </c>
      <c r="H40" s="1">
        <f t="shared" si="2"/>
        <v>1.8769000000000004E-2</v>
      </c>
      <c r="I40">
        <f t="shared" si="3"/>
        <v>0.13700000000000001</v>
      </c>
      <c r="K40" s="1">
        <f t="shared" si="4"/>
        <v>2.5915850000000002</v>
      </c>
      <c r="L40">
        <f>SQRT(K40)</f>
        <v>1.6098400541668729</v>
      </c>
    </row>
    <row r="41" spans="1:12">
      <c r="A41">
        <v>3</v>
      </c>
      <c r="B41" s="1">
        <v>0.15</v>
      </c>
      <c r="C41" s="1">
        <v>0.29299999999999998</v>
      </c>
      <c r="D41" s="1">
        <v>1.84</v>
      </c>
      <c r="E41" s="1">
        <f t="shared" si="1"/>
        <v>2.2499999999999999E-2</v>
      </c>
      <c r="F41" s="1">
        <f t="shared" si="1"/>
        <v>8.5848999999999995E-2</v>
      </c>
      <c r="G41" s="1">
        <f t="shared" si="0"/>
        <v>3.3856000000000002</v>
      </c>
      <c r="H41" s="1">
        <f t="shared" si="2"/>
        <v>0.108349</v>
      </c>
      <c r="I41">
        <f t="shared" si="3"/>
        <v>0.32916409281694137</v>
      </c>
      <c r="K41" s="1">
        <f>SUM(E41:G41)</f>
        <v>3.4939490000000002</v>
      </c>
      <c r="L41">
        <f t="shared" si="5"/>
        <v>1.8692107960313091</v>
      </c>
    </row>
    <row r="42" spans="1:12">
      <c r="A42">
        <v>3</v>
      </c>
      <c r="B42" s="1">
        <v>0.20899999999999999</v>
      </c>
      <c r="C42" s="1">
        <v>0.40500000000000003</v>
      </c>
      <c r="D42" s="1">
        <v>1.8169999999999999</v>
      </c>
      <c r="E42" s="1">
        <f t="shared" si="1"/>
        <v>4.3680999999999998E-2</v>
      </c>
      <c r="F42" s="1">
        <f t="shared" si="1"/>
        <v>0.16402500000000003</v>
      </c>
      <c r="G42" s="1">
        <f t="shared" si="0"/>
        <v>3.3014889999999997</v>
      </c>
      <c r="H42" s="1">
        <f t="shared" si="2"/>
        <v>0.20770600000000003</v>
      </c>
      <c r="I42">
        <f t="shared" si="3"/>
        <v>0.45574773724068013</v>
      </c>
      <c r="K42" s="1">
        <f t="shared" si="4"/>
        <v>3.5091949999999996</v>
      </c>
      <c r="L42">
        <f t="shared" si="5"/>
        <v>1.873284548593726</v>
      </c>
    </row>
    <row r="43" spans="1:12">
      <c r="A43">
        <v>3</v>
      </c>
      <c r="B43" s="1">
        <v>0.10100000000000001</v>
      </c>
      <c r="C43" s="1">
        <v>0.53</v>
      </c>
      <c r="D43" s="1">
        <v>1.49</v>
      </c>
      <c r="E43" s="1">
        <f t="shared" si="1"/>
        <v>1.0201000000000002E-2</v>
      </c>
      <c r="F43" s="1">
        <f t="shared" si="1"/>
        <v>0.28090000000000004</v>
      </c>
      <c r="G43" s="1">
        <f t="shared" si="0"/>
        <v>2.2201</v>
      </c>
      <c r="H43" s="1">
        <f t="shared" si="2"/>
        <v>0.29110100000000005</v>
      </c>
      <c r="I43">
        <f t="shared" si="3"/>
        <v>0.53953776512863305</v>
      </c>
      <c r="K43" s="1">
        <f t="shared" si="4"/>
        <v>2.5112009999999998</v>
      </c>
      <c r="L43">
        <f t="shared" si="5"/>
        <v>1.5846769386849799</v>
      </c>
    </row>
    <row r="44" spans="1:12">
      <c r="A44">
        <v>3</v>
      </c>
      <c r="B44" s="1">
        <v>0.13900000000000001</v>
      </c>
      <c r="C44" s="1">
        <v>1.1000000000000001</v>
      </c>
      <c r="D44" s="1">
        <v>1.28</v>
      </c>
      <c r="E44" s="1">
        <f t="shared" si="1"/>
        <v>1.9321000000000005E-2</v>
      </c>
      <c r="F44" s="1">
        <f t="shared" si="1"/>
        <v>1.2100000000000002</v>
      </c>
      <c r="G44" s="1">
        <f t="shared" si="0"/>
        <v>1.6384000000000001</v>
      </c>
      <c r="H44" s="1">
        <f t="shared" si="2"/>
        <v>1.2293210000000001</v>
      </c>
      <c r="K44" s="1">
        <f t="shared" si="4"/>
        <v>2.8677210000000004</v>
      </c>
      <c r="L44">
        <f t="shared" si="5"/>
        <v>1.6934346754451441</v>
      </c>
    </row>
    <row r="45" spans="1:12">
      <c r="A45">
        <v>3</v>
      </c>
      <c r="B45" s="1">
        <v>6.7000000000000004E-2</v>
      </c>
      <c r="C45" s="1">
        <v>8.4000000000000005E-2</v>
      </c>
      <c r="D45" s="1">
        <v>1.21</v>
      </c>
      <c r="E45" s="1">
        <f t="shared" si="1"/>
        <v>4.4890000000000008E-3</v>
      </c>
      <c r="F45" s="1">
        <f t="shared" si="1"/>
        <v>7.0560000000000006E-3</v>
      </c>
      <c r="G45" s="1">
        <f t="shared" si="0"/>
        <v>1.4641</v>
      </c>
      <c r="H45" s="1">
        <f t="shared" si="2"/>
        <v>1.1545000000000001E-2</v>
      </c>
      <c r="I45">
        <f t="shared" ref="I45:I55" si="6">SQRT(H45)</f>
        <v>0.1074476616776745</v>
      </c>
      <c r="K45" s="1">
        <f t="shared" si="4"/>
        <v>1.4756449999999999</v>
      </c>
      <c r="L45">
        <f t="shared" si="5"/>
        <v>1.2147612934235268</v>
      </c>
    </row>
    <row r="46" spans="1:12">
      <c r="A46">
        <v>3</v>
      </c>
      <c r="B46" s="1">
        <v>0.23100000000000001</v>
      </c>
      <c r="C46" s="1">
        <v>8.3000000000000004E-2</v>
      </c>
      <c r="D46" s="1">
        <v>1.32</v>
      </c>
      <c r="E46" s="1">
        <f t="shared" si="1"/>
        <v>5.3361000000000006E-2</v>
      </c>
      <c r="F46" s="1">
        <f t="shared" si="1"/>
        <v>6.889000000000001E-3</v>
      </c>
      <c r="G46" s="1">
        <f t="shared" si="0"/>
        <v>1.7424000000000002</v>
      </c>
      <c r="H46" s="1">
        <f t="shared" si="2"/>
        <v>6.0250000000000005E-2</v>
      </c>
      <c r="I46">
        <f t="shared" si="6"/>
        <v>0.24545875417267154</v>
      </c>
      <c r="K46" s="1">
        <f t="shared" si="4"/>
        <v>1.8026500000000001</v>
      </c>
      <c r="L46">
        <f t="shared" si="5"/>
        <v>1.3426280199668112</v>
      </c>
    </row>
    <row r="47" spans="1:12">
      <c r="A47">
        <v>3</v>
      </c>
      <c r="B47" s="1">
        <v>1.4999999999999999E-2</v>
      </c>
      <c r="C47" s="1">
        <v>0.21099999999999999</v>
      </c>
      <c r="D47" s="1">
        <v>1.78</v>
      </c>
      <c r="E47" s="1">
        <f t="shared" si="1"/>
        <v>2.2499999999999999E-4</v>
      </c>
      <c r="F47" s="1">
        <f>C47^2</f>
        <v>4.4520999999999998E-2</v>
      </c>
      <c r="G47" s="1">
        <f t="shared" si="0"/>
        <v>3.1684000000000001</v>
      </c>
      <c r="H47" s="1">
        <f t="shared" si="2"/>
        <v>4.4746000000000001E-2</v>
      </c>
      <c r="I47">
        <f t="shared" si="6"/>
        <v>0.21153250341259613</v>
      </c>
      <c r="K47" s="1">
        <f t="shared" si="4"/>
        <v>3.2131460000000001</v>
      </c>
      <c r="L47">
        <f t="shared" si="5"/>
        <v>1.7925250346926818</v>
      </c>
    </row>
    <row r="48" spans="1:12">
      <c r="A48">
        <v>3</v>
      </c>
      <c r="B48" s="1">
        <v>0.60299999999999998</v>
      </c>
      <c r="C48" s="1">
        <v>0.49299999999999999</v>
      </c>
      <c r="D48" s="1">
        <v>2.0299999999999998</v>
      </c>
      <c r="E48" s="1">
        <f t="shared" ref="E48:F55" si="7">B48^2</f>
        <v>0.36360899999999996</v>
      </c>
      <c r="F48" s="1">
        <f t="shared" si="7"/>
        <v>0.24304899999999999</v>
      </c>
      <c r="G48" s="1">
        <f t="shared" si="0"/>
        <v>4.1208999999999989</v>
      </c>
      <c r="H48" s="1">
        <f t="shared" si="2"/>
        <v>0.60665799999999992</v>
      </c>
      <c r="I48">
        <f t="shared" si="6"/>
        <v>0.77888253286358911</v>
      </c>
      <c r="K48" s="1">
        <f t="shared" si="4"/>
        <v>4.7275579999999984</v>
      </c>
      <c r="L48">
        <f t="shared" si="5"/>
        <v>2.1742948282144257</v>
      </c>
    </row>
    <row r="49" spans="1:12">
      <c r="A49">
        <v>3</v>
      </c>
      <c r="B49" s="1">
        <v>0.46899999999999997</v>
      </c>
      <c r="C49" s="1">
        <v>0.874</v>
      </c>
      <c r="D49" s="1">
        <v>1.61</v>
      </c>
      <c r="E49" s="1">
        <f t="shared" si="7"/>
        <v>0.21996099999999996</v>
      </c>
      <c r="F49" s="1">
        <f t="shared" si="7"/>
        <v>0.763876</v>
      </c>
      <c r="G49" s="1">
        <f t="shared" si="0"/>
        <v>2.5921000000000003</v>
      </c>
      <c r="H49" s="1">
        <f t="shared" si="2"/>
        <v>0.98383699999999996</v>
      </c>
      <c r="K49" s="1"/>
    </row>
    <row r="50" spans="1:12">
      <c r="A50">
        <v>3</v>
      </c>
      <c r="B50" s="1">
        <v>0.151</v>
      </c>
      <c r="C50" s="1">
        <v>0.59799999999999998</v>
      </c>
      <c r="D50" s="1">
        <v>1.56</v>
      </c>
      <c r="E50" s="1">
        <f t="shared" si="7"/>
        <v>2.2800999999999998E-2</v>
      </c>
      <c r="F50" s="1">
        <f t="shared" si="7"/>
        <v>0.35760399999999998</v>
      </c>
      <c r="G50" s="1">
        <f t="shared" si="0"/>
        <v>2.4336000000000002</v>
      </c>
      <c r="H50" s="1">
        <f t="shared" si="2"/>
        <v>0.38040499999999999</v>
      </c>
      <c r="I50">
        <f t="shared" si="6"/>
        <v>0.61676981119377106</v>
      </c>
      <c r="K50" s="1">
        <f t="shared" si="4"/>
        <v>2.8140050000000003</v>
      </c>
      <c r="L50">
        <f t="shared" si="5"/>
        <v>1.6774996274217173</v>
      </c>
    </row>
    <row r="51" spans="1:12">
      <c r="A51">
        <v>3</v>
      </c>
      <c r="B51" s="1">
        <v>8.7999999999999995E-2</v>
      </c>
      <c r="C51" s="1">
        <v>0.20699999999999999</v>
      </c>
      <c r="D51" s="1">
        <v>1.84</v>
      </c>
      <c r="E51" s="1">
        <f t="shared" si="7"/>
        <v>7.7439999999999991E-3</v>
      </c>
      <c r="F51" s="1">
        <f t="shared" si="7"/>
        <v>4.2848999999999998E-2</v>
      </c>
      <c r="G51" s="1">
        <f t="shared" si="0"/>
        <v>3.3856000000000002</v>
      </c>
      <c r="H51" s="1">
        <f t="shared" si="2"/>
        <v>5.0592999999999999E-2</v>
      </c>
      <c r="I51">
        <f t="shared" si="6"/>
        <v>0.22492887764802455</v>
      </c>
      <c r="K51" s="1">
        <f t="shared" si="4"/>
        <v>3.4361930000000003</v>
      </c>
      <c r="L51">
        <f t="shared" si="5"/>
        <v>1.853697116575413</v>
      </c>
    </row>
    <row r="52" spans="1:12">
      <c r="A52">
        <v>3</v>
      </c>
      <c r="B52" s="1">
        <v>0.254</v>
      </c>
      <c r="C52" s="1">
        <v>0.7</v>
      </c>
      <c r="D52" s="1">
        <v>1.63</v>
      </c>
      <c r="E52" s="1">
        <f t="shared" si="7"/>
        <v>6.4516000000000004E-2</v>
      </c>
      <c r="F52" s="1">
        <f t="shared" si="7"/>
        <v>0.48999999999999994</v>
      </c>
      <c r="G52" s="1">
        <f t="shared" si="0"/>
        <v>2.6568999999999998</v>
      </c>
      <c r="H52" s="1">
        <f t="shared" si="2"/>
        <v>0.5545159999999999</v>
      </c>
      <c r="I52">
        <f t="shared" si="6"/>
        <v>0.74465831090507539</v>
      </c>
      <c r="K52" s="1">
        <f t="shared" si="4"/>
        <v>3.2114159999999998</v>
      </c>
      <c r="L52">
        <f t="shared" si="5"/>
        <v>1.7920424102124368</v>
      </c>
    </row>
    <row r="53" spans="1:12">
      <c r="A53">
        <v>3</v>
      </c>
      <c r="B53">
        <v>0.10299999999999999</v>
      </c>
      <c r="C53">
        <v>0.51400000000000001</v>
      </c>
      <c r="D53">
        <v>1.6</v>
      </c>
      <c r="E53" s="1">
        <f t="shared" si="7"/>
        <v>1.0608999999999999E-2</v>
      </c>
      <c r="F53" s="1">
        <f t="shared" si="7"/>
        <v>0.26419599999999999</v>
      </c>
      <c r="G53" s="1">
        <f t="shared" si="0"/>
        <v>2.5600000000000005</v>
      </c>
      <c r="H53" s="1">
        <f t="shared" si="2"/>
        <v>0.27480499999999997</v>
      </c>
      <c r="I53">
        <f t="shared" si="6"/>
        <v>0.52421846590901389</v>
      </c>
      <c r="K53" s="1">
        <f t="shared" si="4"/>
        <v>2.8348050000000002</v>
      </c>
      <c r="L53">
        <f t="shared" si="5"/>
        <v>1.6836879164500766</v>
      </c>
    </row>
    <row r="54" spans="1:12">
      <c r="A54">
        <v>3</v>
      </c>
      <c r="B54" s="1">
        <v>0.185</v>
      </c>
      <c r="C54" s="1">
        <v>0.20499999999999999</v>
      </c>
      <c r="D54" s="1">
        <v>1.73</v>
      </c>
      <c r="E54" s="1">
        <f t="shared" si="7"/>
        <v>3.4224999999999998E-2</v>
      </c>
      <c r="F54" s="1">
        <f t="shared" si="7"/>
        <v>4.2024999999999993E-2</v>
      </c>
      <c r="G54" s="1">
        <f t="shared" si="0"/>
        <v>2.9929000000000001</v>
      </c>
      <c r="H54" s="1">
        <f t="shared" si="2"/>
        <v>7.6249999999999984E-2</v>
      </c>
      <c r="I54">
        <f t="shared" si="6"/>
        <v>0.27613402542968152</v>
      </c>
      <c r="K54" s="1">
        <f t="shared" si="4"/>
        <v>3.06915</v>
      </c>
      <c r="L54">
        <f t="shared" si="5"/>
        <v>1.7518989696897478</v>
      </c>
    </row>
    <row r="55" spans="1:12">
      <c r="A55">
        <v>3</v>
      </c>
      <c r="B55">
        <v>0.105</v>
      </c>
      <c r="C55">
        <v>0.14000000000000001</v>
      </c>
      <c r="D55">
        <v>1.51</v>
      </c>
      <c r="E55" s="1">
        <f t="shared" si="7"/>
        <v>1.1024999999999998E-2</v>
      </c>
      <c r="F55" s="1">
        <f t="shared" si="7"/>
        <v>1.9600000000000003E-2</v>
      </c>
      <c r="G55" s="1">
        <f>D55^2</f>
        <v>2.2801</v>
      </c>
      <c r="H55" s="1">
        <f t="shared" si="2"/>
        <v>3.0624999999999999E-2</v>
      </c>
      <c r="I55">
        <f t="shared" si="6"/>
        <v>0.17499999999999999</v>
      </c>
      <c r="K55" s="1">
        <f t="shared" si="4"/>
        <v>2.3107250000000001</v>
      </c>
      <c r="L55">
        <f t="shared" si="5"/>
        <v>1.5201069041353639</v>
      </c>
    </row>
    <row r="57" spans="1:12">
      <c r="H57" t="s">
        <v>11</v>
      </c>
      <c r="I57">
        <f>AVERAGE(I2:I47)</f>
        <v>0.34738418694184309</v>
      </c>
      <c r="K57">
        <f>MIN(I2:I55)</f>
        <v>2.8017851452243798E-2</v>
      </c>
    </row>
    <row r="58" spans="1:12">
      <c r="H58" t="s">
        <v>12</v>
      </c>
      <c r="I58">
        <f>STDEV(I2:I47)</f>
        <v>0.21442604553782921</v>
      </c>
      <c r="K58">
        <f>MAX(I2:I55)</f>
        <v>0.85859652922662111</v>
      </c>
    </row>
    <row r="59" spans="1:12">
      <c r="H59" t="s">
        <v>13</v>
      </c>
      <c r="I59">
        <f>I57+1.96*I58</f>
        <v>0.7676592361959883</v>
      </c>
    </row>
    <row r="60" spans="1:12">
      <c r="H60" t="s">
        <v>14</v>
      </c>
      <c r="I60">
        <f>I57-1.96*I58</f>
        <v>-7.2890862312302129E-2</v>
      </c>
    </row>
    <row r="61" spans="1:12">
      <c r="H61" s="1"/>
    </row>
    <row r="65" spans="1:12">
      <c r="A65" t="s">
        <v>0</v>
      </c>
      <c r="B65" t="s">
        <v>1</v>
      </c>
      <c r="C65" t="s">
        <v>2</v>
      </c>
      <c r="D65" t="s">
        <v>3</v>
      </c>
      <c r="E65" t="s">
        <v>4</v>
      </c>
      <c r="F65" t="s">
        <v>5</v>
      </c>
      <c r="G65" t="s">
        <v>6</v>
      </c>
      <c r="H65" t="s">
        <v>7</v>
      </c>
      <c r="I65" t="s">
        <v>8</v>
      </c>
      <c r="K65" t="s">
        <v>9</v>
      </c>
      <c r="L65" t="s">
        <v>10</v>
      </c>
    </row>
    <row r="66" spans="1:12">
      <c r="A66" t="s">
        <v>77</v>
      </c>
      <c r="B66" s="1">
        <f t="shared" ref="B66:D81" si="8">AVERAGE(B2,B20,B38)</f>
        <v>8.533333333333333E-2</v>
      </c>
      <c r="C66" s="1">
        <f>AVERAGE(C2,C20,C38)</f>
        <v>0.16466666666666666</v>
      </c>
      <c r="D66" s="1">
        <f>AVERAGE(D2,D20,D38)</f>
        <v>1.9429999999999998</v>
      </c>
      <c r="E66" s="2">
        <f>B66^2</f>
        <v>7.2817777777777776E-3</v>
      </c>
      <c r="F66" s="2">
        <f>C66^2</f>
        <v>2.7115111111111107E-2</v>
      </c>
      <c r="G66" s="2">
        <f>D66^2</f>
        <v>3.7752489999999992</v>
      </c>
      <c r="H66" s="1">
        <f>SUM(E66:F66)</f>
        <v>3.4396888888888887E-2</v>
      </c>
      <c r="I66" s="1">
        <f>SQRT(H66)</f>
        <v>0.1854639827268057</v>
      </c>
      <c r="J66" s="1"/>
      <c r="K66" s="1">
        <f>SUM(E66:G66)</f>
        <v>3.809645888888888</v>
      </c>
      <c r="L66">
        <f>SQRT(K66)</f>
        <v>1.9518314191776112</v>
      </c>
    </row>
    <row r="67" spans="1:12">
      <c r="A67" t="s">
        <v>78</v>
      </c>
      <c r="B67" s="1">
        <f t="shared" si="8"/>
        <v>0.11699999999999999</v>
      </c>
      <c r="C67" s="1">
        <f t="shared" si="8"/>
        <v>1.4966666666666668</v>
      </c>
      <c r="D67" s="1">
        <f t="shared" si="8"/>
        <v>3.0966666666666662</v>
      </c>
      <c r="E67" s="2">
        <f t="shared" ref="E67:G82" si="9">B67^2</f>
        <v>1.3688999999999998E-2</v>
      </c>
      <c r="F67" s="2">
        <f t="shared" si="9"/>
        <v>2.2400111111111114</v>
      </c>
      <c r="G67" s="2">
        <f t="shared" si="9"/>
        <v>9.5893444444444409</v>
      </c>
      <c r="H67" s="1">
        <f t="shared" ref="H67:H83" si="10">SUM(E67:F67)</f>
        <v>2.2537001111111112</v>
      </c>
      <c r="I67" s="1"/>
      <c r="J67" s="1"/>
      <c r="K67" s="1"/>
    </row>
    <row r="68" spans="1:12">
      <c r="A68" t="s">
        <v>79</v>
      </c>
      <c r="B68" s="1">
        <f t="shared" si="8"/>
        <v>0.153</v>
      </c>
      <c r="C68" s="1">
        <f t="shared" si="8"/>
        <v>7.7666666666666662E-2</v>
      </c>
      <c r="D68" s="1">
        <f t="shared" si="8"/>
        <v>1.5723333333333336</v>
      </c>
      <c r="E68" s="2">
        <f t="shared" si="9"/>
        <v>2.3408999999999999E-2</v>
      </c>
      <c r="F68" s="2">
        <f t="shared" si="9"/>
        <v>6.0321111111111105E-3</v>
      </c>
      <c r="G68" s="2">
        <f t="shared" si="9"/>
        <v>2.4722321111111119</v>
      </c>
      <c r="H68" s="1">
        <f t="shared" si="10"/>
        <v>2.9441111111111109E-2</v>
      </c>
      <c r="I68" s="1">
        <f t="shared" ref="I68:I83" si="11">SQRT(H68)</f>
        <v>0.1715841225495853</v>
      </c>
      <c r="J68" s="1"/>
      <c r="K68" s="1">
        <f t="shared" ref="K68:K83" si="12">SUM(E68:G68)</f>
        <v>2.5016732222222231</v>
      </c>
      <c r="L68">
        <f t="shared" ref="L68:L83" si="13">SQRT(K68)</f>
        <v>1.5816678609057664</v>
      </c>
    </row>
    <row r="69" spans="1:12">
      <c r="A69" t="s">
        <v>80</v>
      </c>
      <c r="B69" s="1">
        <f t="shared" si="8"/>
        <v>6.3333333333333339E-2</v>
      </c>
      <c r="C69" s="1">
        <f t="shared" si="8"/>
        <v>0.26066666666666666</v>
      </c>
      <c r="D69" s="1">
        <f t="shared" si="8"/>
        <v>2.1166666666666667</v>
      </c>
      <c r="E69" s="2">
        <f t="shared" si="9"/>
        <v>4.011111111111112E-3</v>
      </c>
      <c r="F69" s="2">
        <f t="shared" si="9"/>
        <v>6.7947111111111111E-2</v>
      </c>
      <c r="G69" s="2">
        <f t="shared" si="9"/>
        <v>4.4802777777777782</v>
      </c>
      <c r="H69" s="1">
        <f t="shared" si="10"/>
        <v>7.1958222222222229E-2</v>
      </c>
      <c r="I69" s="1">
        <f t="shared" si="11"/>
        <v>0.2682502977113394</v>
      </c>
      <c r="J69" s="1"/>
      <c r="K69" s="1">
        <f t="shared" si="12"/>
        <v>4.5522360000000006</v>
      </c>
      <c r="L69">
        <f t="shared" si="13"/>
        <v>2.1335969628774785</v>
      </c>
    </row>
    <row r="70" spans="1:12">
      <c r="A70" t="s">
        <v>81</v>
      </c>
      <c r="B70" s="1">
        <f t="shared" si="8"/>
        <v>0.13400000000000001</v>
      </c>
      <c r="C70" s="1">
        <f t="shared" si="8"/>
        <v>0.25366666666666665</v>
      </c>
      <c r="D70" s="1">
        <f t="shared" si="8"/>
        <v>1.8396666666666668</v>
      </c>
      <c r="E70" s="2">
        <f t="shared" si="9"/>
        <v>1.7956000000000003E-2</v>
      </c>
      <c r="F70" s="2">
        <f t="shared" si="9"/>
        <v>6.4346777777777767E-2</v>
      </c>
      <c r="G70" s="2">
        <f t="shared" si="9"/>
        <v>3.3843734444444449</v>
      </c>
      <c r="H70" s="1">
        <f t="shared" si="10"/>
        <v>8.2302777777777766E-2</v>
      </c>
      <c r="I70" s="1">
        <f t="shared" si="11"/>
        <v>0.28688460707709251</v>
      </c>
      <c r="J70" s="1"/>
      <c r="K70" s="1">
        <f t="shared" si="12"/>
        <v>3.4666762222222225</v>
      </c>
      <c r="L70">
        <f t="shared" si="13"/>
        <v>1.8619012385790559</v>
      </c>
    </row>
    <row r="71" spans="1:12">
      <c r="A71" t="s">
        <v>82</v>
      </c>
      <c r="B71" s="1">
        <f t="shared" si="8"/>
        <v>0.25899999999999995</v>
      </c>
      <c r="C71" s="1">
        <f t="shared" si="8"/>
        <v>0.624</v>
      </c>
      <c r="D71" s="1">
        <f t="shared" si="8"/>
        <v>1.5906666666666667</v>
      </c>
      <c r="E71" s="2">
        <f t="shared" si="9"/>
        <v>6.7080999999999974E-2</v>
      </c>
      <c r="F71" s="2">
        <f t="shared" si="9"/>
        <v>0.389376</v>
      </c>
      <c r="G71" s="2">
        <f t="shared" si="9"/>
        <v>2.5302204444444443</v>
      </c>
      <c r="H71" s="1">
        <f t="shared" si="10"/>
        <v>0.456457</v>
      </c>
      <c r="I71" s="1">
        <f t="shared" si="11"/>
        <v>0.67561601520390269</v>
      </c>
      <c r="J71" s="1"/>
      <c r="K71" s="1">
        <f t="shared" si="12"/>
        <v>2.9866774444444442</v>
      </c>
      <c r="L71">
        <f t="shared" si="13"/>
        <v>1.7282006377861467</v>
      </c>
    </row>
    <row r="72" spans="1:12">
      <c r="A72" t="s">
        <v>83</v>
      </c>
      <c r="B72" s="1">
        <f t="shared" si="8"/>
        <v>0.221</v>
      </c>
      <c r="C72" s="1">
        <f t="shared" si="8"/>
        <v>1.1166666666666667</v>
      </c>
      <c r="D72" s="1">
        <f t="shared" si="8"/>
        <v>1.423</v>
      </c>
      <c r="E72" s="2">
        <f t="shared" si="9"/>
        <v>4.8841000000000002E-2</v>
      </c>
      <c r="F72" s="2">
        <f t="shared" si="9"/>
        <v>1.2469444444444444</v>
      </c>
      <c r="G72" s="2">
        <f t="shared" si="9"/>
        <v>2.0249290000000002</v>
      </c>
      <c r="H72" s="1">
        <f t="shared" si="10"/>
        <v>1.2957854444444443</v>
      </c>
      <c r="I72" s="1"/>
      <c r="J72" s="1"/>
      <c r="K72" s="1"/>
    </row>
    <row r="73" spans="1:12">
      <c r="A73" t="s">
        <v>84</v>
      </c>
      <c r="B73" s="1">
        <f t="shared" si="8"/>
        <v>9.8333333333333342E-2</v>
      </c>
      <c r="C73" s="1">
        <f t="shared" si="8"/>
        <v>9.1999999999999985E-2</v>
      </c>
      <c r="D73" s="1">
        <f t="shared" si="8"/>
        <v>1.2966666666666666</v>
      </c>
      <c r="E73" s="2">
        <f t="shared" si="9"/>
        <v>9.6694444444444458E-3</v>
      </c>
      <c r="F73" s="2">
        <f t="shared" si="9"/>
        <v>8.4639999999999976E-3</v>
      </c>
      <c r="G73" s="2">
        <f t="shared" si="9"/>
        <v>1.6813444444444443</v>
      </c>
      <c r="H73" s="1">
        <f t="shared" si="10"/>
        <v>1.8133444444444445E-2</v>
      </c>
      <c r="I73" s="1">
        <f t="shared" si="11"/>
        <v>0.13466047840567197</v>
      </c>
      <c r="J73" s="1"/>
      <c r="K73" s="1">
        <f t="shared" si="12"/>
        <v>1.6994778888888888</v>
      </c>
      <c r="L73">
        <f t="shared" si="13"/>
        <v>1.3036402451937761</v>
      </c>
    </row>
    <row r="74" spans="1:12">
      <c r="A74" t="s">
        <v>85</v>
      </c>
      <c r="B74" s="1">
        <f t="shared" si="8"/>
        <v>0.16300000000000001</v>
      </c>
      <c r="C74" s="1">
        <f t="shared" si="8"/>
        <v>0.15166666666666667</v>
      </c>
      <c r="D74" s="1">
        <f t="shared" si="8"/>
        <v>1.4190000000000003</v>
      </c>
      <c r="E74" s="2">
        <f t="shared" si="9"/>
        <v>2.6569000000000002E-2</v>
      </c>
      <c r="F74" s="2">
        <f t="shared" si="9"/>
        <v>2.3002777777777778E-2</v>
      </c>
      <c r="G74" s="2">
        <f t="shared" si="9"/>
        <v>2.0135610000000006</v>
      </c>
      <c r="H74" s="1">
        <f t="shared" si="10"/>
        <v>4.9571777777777784E-2</v>
      </c>
      <c r="I74" s="1">
        <f t="shared" si="11"/>
        <v>0.22264720473829844</v>
      </c>
      <c r="J74" s="1"/>
      <c r="K74" s="1">
        <f t="shared" si="12"/>
        <v>2.0631327777777786</v>
      </c>
      <c r="L74">
        <f t="shared" si="13"/>
        <v>1.4363609496842284</v>
      </c>
    </row>
    <row r="75" spans="1:12">
      <c r="A75" t="s">
        <v>86</v>
      </c>
      <c r="B75" s="1">
        <f t="shared" si="8"/>
        <v>5.3999999999999992E-2</v>
      </c>
      <c r="C75" s="1">
        <f t="shared" si="8"/>
        <v>0.25266666666666665</v>
      </c>
      <c r="D75" s="1">
        <f t="shared" si="8"/>
        <v>1.8166666666666667</v>
      </c>
      <c r="E75" s="2">
        <f t="shared" si="9"/>
        <v>2.9159999999999993E-3</v>
      </c>
      <c r="F75" s="2">
        <f t="shared" si="9"/>
        <v>6.3840444444444436E-2</v>
      </c>
      <c r="G75" s="2">
        <f t="shared" si="9"/>
        <v>3.3002777777777776</v>
      </c>
      <c r="H75" s="1">
        <f t="shared" si="10"/>
        <v>6.6756444444444438E-2</v>
      </c>
      <c r="I75" s="1">
        <f t="shared" si="11"/>
        <v>0.25837268517481571</v>
      </c>
      <c r="J75" s="1"/>
      <c r="K75" s="1">
        <f t="shared" si="12"/>
        <v>3.3670342222222223</v>
      </c>
      <c r="L75">
        <f t="shared" si="13"/>
        <v>1.8349480162179588</v>
      </c>
    </row>
    <row r="76" spans="1:12">
      <c r="A76" t="s">
        <v>15</v>
      </c>
      <c r="B76" s="1">
        <f t="shared" si="8"/>
        <v>0.52866666666666673</v>
      </c>
      <c r="C76" s="1">
        <f t="shared" si="8"/>
        <v>0.41266666666666668</v>
      </c>
      <c r="D76" s="1">
        <f t="shared" si="8"/>
        <v>2.0699999999999998</v>
      </c>
      <c r="E76" s="2">
        <f t="shared" si="9"/>
        <v>0.27948844444444448</v>
      </c>
      <c r="F76" s="2">
        <f t="shared" si="9"/>
        <v>0.17029377777777779</v>
      </c>
      <c r="G76" s="2">
        <f t="shared" si="9"/>
        <v>4.2848999999999995</v>
      </c>
      <c r="H76" s="1">
        <f t="shared" si="10"/>
        <v>0.44978222222222231</v>
      </c>
      <c r="I76" s="1">
        <f t="shared" si="11"/>
        <v>0.67065805163452885</v>
      </c>
      <c r="J76" s="1"/>
      <c r="K76" s="1">
        <f t="shared" si="12"/>
        <v>4.7346822222222222</v>
      </c>
      <c r="L76">
        <f t="shared" si="13"/>
        <v>2.1759324948679408</v>
      </c>
    </row>
    <row r="77" spans="1:12">
      <c r="A77" t="s">
        <v>16</v>
      </c>
      <c r="B77" s="1">
        <f t="shared" si="8"/>
        <v>0.45500000000000002</v>
      </c>
      <c r="C77" s="1">
        <f t="shared" si="8"/>
        <v>0.8570000000000001</v>
      </c>
      <c r="D77" s="1">
        <f t="shared" si="8"/>
        <v>1.6433333333333333</v>
      </c>
      <c r="E77" s="2">
        <f t="shared" si="9"/>
        <v>0.20702500000000001</v>
      </c>
      <c r="F77" s="2">
        <f t="shared" si="9"/>
        <v>0.73444900000000013</v>
      </c>
      <c r="G77" s="2">
        <f t="shared" si="9"/>
        <v>2.7005444444444442</v>
      </c>
      <c r="H77" s="1">
        <f t="shared" si="10"/>
        <v>0.94147400000000014</v>
      </c>
      <c r="I77" s="1"/>
      <c r="J77" s="1"/>
      <c r="K77" s="1"/>
    </row>
    <row r="78" spans="1:12">
      <c r="A78" t="s">
        <v>17</v>
      </c>
      <c r="B78" s="1">
        <f t="shared" si="8"/>
        <v>0.14866666666666664</v>
      </c>
      <c r="C78" s="1">
        <f t="shared" si="8"/>
        <v>0.6246666666666667</v>
      </c>
      <c r="D78" s="1">
        <f t="shared" si="8"/>
        <v>1.6033333333333335</v>
      </c>
      <c r="E78" s="2">
        <f t="shared" si="9"/>
        <v>2.2101777777777769E-2</v>
      </c>
      <c r="F78" s="2">
        <f t="shared" si="9"/>
        <v>0.39020844444444447</v>
      </c>
      <c r="G78" s="2">
        <f t="shared" si="9"/>
        <v>2.5706777777777785</v>
      </c>
      <c r="H78" s="1">
        <f t="shared" si="10"/>
        <v>0.41231022222222224</v>
      </c>
      <c r="I78" s="1">
        <f t="shared" si="11"/>
        <v>0.64211387013692689</v>
      </c>
      <c r="J78" s="1"/>
      <c r="K78" s="1">
        <f t="shared" si="12"/>
        <v>2.9829880000000006</v>
      </c>
      <c r="L78">
        <f t="shared" si="13"/>
        <v>1.7271328842911886</v>
      </c>
    </row>
    <row r="79" spans="1:12">
      <c r="A79" t="s">
        <v>18</v>
      </c>
      <c r="B79" s="1">
        <f t="shared" si="8"/>
        <v>5.2533333333333328E-2</v>
      </c>
      <c r="C79" s="1">
        <f t="shared" si="8"/>
        <v>0.24866666666666662</v>
      </c>
      <c r="D79" s="1">
        <f t="shared" si="8"/>
        <v>1.8666666666666665</v>
      </c>
      <c r="E79" s="2">
        <f t="shared" si="9"/>
        <v>2.7597511111111107E-3</v>
      </c>
      <c r="F79" s="2">
        <f t="shared" si="9"/>
        <v>6.1835111111111091E-2</v>
      </c>
      <c r="G79" s="2">
        <f t="shared" si="9"/>
        <v>3.4844444444444438</v>
      </c>
      <c r="H79" s="1">
        <f t="shared" si="10"/>
        <v>6.4594862222222202E-2</v>
      </c>
      <c r="I79" s="1">
        <f t="shared" si="11"/>
        <v>0.25415519318365737</v>
      </c>
      <c r="J79" s="1"/>
      <c r="K79" s="1">
        <f t="shared" si="12"/>
        <v>3.5490393066666659</v>
      </c>
      <c r="L79">
        <f t="shared" si="13"/>
        <v>1.8838894093514793</v>
      </c>
    </row>
    <row r="80" spans="1:12">
      <c r="A80" t="s">
        <v>19</v>
      </c>
      <c r="B80" s="1">
        <f t="shared" si="8"/>
        <v>0.21466666666666667</v>
      </c>
      <c r="C80" s="1">
        <f t="shared" si="8"/>
        <v>0.67933333333333346</v>
      </c>
      <c r="D80" s="1">
        <f t="shared" si="8"/>
        <v>1.67</v>
      </c>
      <c r="E80" s="2">
        <f t="shared" si="9"/>
        <v>4.6081777777777777E-2</v>
      </c>
      <c r="F80" s="2">
        <f t="shared" si="9"/>
        <v>0.46149377777777795</v>
      </c>
      <c r="G80" s="2">
        <f t="shared" si="9"/>
        <v>2.7888999999999999</v>
      </c>
      <c r="H80" s="1">
        <f t="shared" si="10"/>
        <v>0.50757555555555567</v>
      </c>
      <c r="I80" s="1">
        <f t="shared" si="11"/>
        <v>0.71244337006919767</v>
      </c>
      <c r="J80" s="1"/>
      <c r="K80" s="1">
        <f t="shared" si="12"/>
        <v>3.2964755555555554</v>
      </c>
      <c r="L80">
        <f t="shared" si="13"/>
        <v>1.8156198819013729</v>
      </c>
    </row>
    <row r="81" spans="1:12">
      <c r="A81" t="s">
        <v>20</v>
      </c>
      <c r="B81" s="1">
        <f t="shared" si="8"/>
        <v>7.4999999999999997E-2</v>
      </c>
      <c r="C81" s="1">
        <f t="shared" si="8"/>
        <v>0.54733333333333334</v>
      </c>
      <c r="D81" s="1">
        <f t="shared" si="8"/>
        <v>1.47</v>
      </c>
      <c r="E81" s="2">
        <f t="shared" si="9"/>
        <v>5.6249999999999998E-3</v>
      </c>
      <c r="F81" s="2">
        <f t="shared" si="9"/>
        <v>0.29957377777777777</v>
      </c>
      <c r="G81" s="2">
        <f t="shared" si="9"/>
        <v>2.1608999999999998</v>
      </c>
      <c r="H81" s="1">
        <f t="shared" si="10"/>
        <v>0.30519877777777776</v>
      </c>
      <c r="I81" s="1">
        <f t="shared" si="11"/>
        <v>0.55244798649083493</v>
      </c>
      <c r="J81" s="1"/>
      <c r="K81" s="1">
        <f t="shared" si="12"/>
        <v>2.4660987777777774</v>
      </c>
      <c r="L81">
        <f t="shared" si="13"/>
        <v>1.5703817299554199</v>
      </c>
    </row>
    <row r="82" spans="1:12">
      <c r="A82" t="s">
        <v>21</v>
      </c>
      <c r="B82" s="1">
        <f t="shared" ref="B82:D83" si="14">AVERAGE(B18,B36,B54)</f>
        <v>0.15</v>
      </c>
      <c r="C82" s="1">
        <f t="shared" si="14"/>
        <v>0.16733333333333333</v>
      </c>
      <c r="D82" s="1">
        <f t="shared" si="14"/>
        <v>1.7333333333333332</v>
      </c>
      <c r="E82" s="2">
        <f t="shared" si="9"/>
        <v>2.2499999999999999E-2</v>
      </c>
      <c r="F82" s="2">
        <f t="shared" si="9"/>
        <v>2.8000444444444446E-2</v>
      </c>
      <c r="G82" s="2">
        <f t="shared" si="9"/>
        <v>3.0044444444444438</v>
      </c>
      <c r="H82" s="1">
        <f t="shared" si="10"/>
        <v>5.0500444444444445E-2</v>
      </c>
      <c r="I82" s="1">
        <f t="shared" si="11"/>
        <v>0.22472303941617655</v>
      </c>
      <c r="J82" s="1"/>
      <c r="K82" s="1">
        <f t="shared" si="12"/>
        <v>3.0549448888888882</v>
      </c>
      <c r="L82">
        <f t="shared" si="13"/>
        <v>1.7478400638756648</v>
      </c>
    </row>
    <row r="83" spans="1:12">
      <c r="A83" t="s">
        <v>22</v>
      </c>
      <c r="B83" s="1">
        <f t="shared" si="14"/>
        <v>0.12433333333333334</v>
      </c>
      <c r="C83" s="1">
        <f t="shared" si="14"/>
        <v>0.161</v>
      </c>
      <c r="D83" s="1">
        <f t="shared" si="14"/>
        <v>1.54</v>
      </c>
      <c r="E83" s="2">
        <f t="shared" ref="E83:G83" si="15">B83^2</f>
        <v>1.545877777777778E-2</v>
      </c>
      <c r="F83" s="2">
        <f t="shared" si="15"/>
        <v>2.5921000000000003E-2</v>
      </c>
      <c r="G83" s="2">
        <f t="shared" si="15"/>
        <v>2.3715999999999999</v>
      </c>
      <c r="H83" s="1">
        <f t="shared" si="10"/>
        <v>4.1379777777777779E-2</v>
      </c>
      <c r="I83" s="1">
        <f t="shared" si="11"/>
        <v>0.20342020002393513</v>
      </c>
      <c r="J83" s="1"/>
      <c r="K83" s="1">
        <f t="shared" si="12"/>
        <v>2.4129797777777777</v>
      </c>
      <c r="L83">
        <f t="shared" si="13"/>
        <v>1.5533768949542728</v>
      </c>
    </row>
    <row r="84" spans="1:12">
      <c r="B84" s="1"/>
      <c r="C84" s="1"/>
      <c r="D84" s="1"/>
      <c r="E84" s="2"/>
      <c r="F84" s="2"/>
      <c r="G84" s="2"/>
      <c r="H84" s="1"/>
      <c r="I84" s="1"/>
      <c r="J84" s="1"/>
      <c r="K84" s="1"/>
    </row>
    <row r="85" spans="1:12">
      <c r="B85" s="1"/>
      <c r="C85" s="1"/>
      <c r="D85" s="1"/>
      <c r="E85" s="2"/>
      <c r="F85" s="2"/>
      <c r="G85" s="2"/>
      <c r="H85" s="1" t="s">
        <v>23</v>
      </c>
      <c r="I85" s="1">
        <f>AVERAGE(I76:I83)</f>
        <v>0.46570881585075102</v>
      </c>
      <c r="J85" s="1"/>
      <c r="K85" s="1"/>
    </row>
    <row r="86" spans="1:12" ht="14" customHeight="1">
      <c r="B86" s="1"/>
      <c r="C86" s="1"/>
      <c r="D86" s="1"/>
      <c r="E86" s="2"/>
      <c r="F86" s="2"/>
      <c r="G86" s="2"/>
      <c r="H86" s="1" t="s">
        <v>12</v>
      </c>
      <c r="I86" s="1">
        <f>STDEV(I76:I83)</f>
        <v>0.2284545739289911</v>
      </c>
      <c r="J86" s="1"/>
      <c r="K86" s="1"/>
    </row>
    <row r="87" spans="1:12" ht="14" customHeight="1">
      <c r="B87" s="1"/>
      <c r="C87" s="1"/>
      <c r="D87" s="1"/>
      <c r="E87" s="2"/>
      <c r="F87" s="2"/>
      <c r="G87" s="2"/>
      <c r="H87" s="1" t="s">
        <v>24</v>
      </c>
      <c r="I87" s="1">
        <f>MEDIAN(I76:I83)</f>
        <v>0.55244798649083493</v>
      </c>
      <c r="J87" s="1"/>
      <c r="K87" s="1"/>
    </row>
    <row r="88" spans="1:12" ht="14" customHeight="1">
      <c r="B88" s="1"/>
      <c r="C88" s="1"/>
      <c r="D88" s="1"/>
      <c r="E88" s="2"/>
      <c r="F88" s="2"/>
      <c r="G88" s="2"/>
      <c r="H88" s="1" t="s">
        <v>13</v>
      </c>
      <c r="I88" s="1">
        <f>I85+1.96*I86</f>
        <v>0.91347978075157354</v>
      </c>
      <c r="J88" s="1"/>
      <c r="K88" s="1"/>
    </row>
    <row r="89" spans="1:12" ht="14" customHeight="1">
      <c r="B89" s="1"/>
      <c r="C89" s="1"/>
      <c r="D89" s="1"/>
      <c r="E89" s="2"/>
      <c r="F89" s="2"/>
      <c r="G89" s="2"/>
      <c r="H89" s="1" t="s">
        <v>14</v>
      </c>
      <c r="I89" s="1">
        <f>I85-1.96*I86</f>
        <v>1.7937850949928502E-2</v>
      </c>
      <c r="J89" s="1"/>
      <c r="K89" s="1"/>
    </row>
    <row r="90" spans="1:12">
      <c r="B90" s="1"/>
      <c r="C90" s="1"/>
      <c r="D90" s="1"/>
      <c r="E90" s="2"/>
      <c r="F90" s="2"/>
      <c r="G90" s="2"/>
      <c r="H90" s="1"/>
    </row>
    <row r="92" spans="1:12">
      <c r="H92" t="s">
        <v>23</v>
      </c>
      <c r="I92" s="1">
        <f>AVERAGE(I66:I83)</f>
        <v>0.36422940696951789</v>
      </c>
      <c r="K92" s="1">
        <f>AVERAGE(L66:L83)</f>
        <v>1.7537547126412905</v>
      </c>
    </row>
    <row r="93" spans="1:12">
      <c r="H93" t="s">
        <v>12</v>
      </c>
      <c r="I93">
        <f>STDEV(I66:I83)</f>
        <v>0.21554144701995556</v>
      </c>
      <c r="K93" s="1">
        <f>STDEV(L66:L83)</f>
        <v>0.24037594274126475</v>
      </c>
    </row>
    <row r="94" spans="1:12">
      <c r="H94" t="s">
        <v>13</v>
      </c>
      <c r="I94">
        <f>I92+1.96*I93</f>
        <v>0.7866906431286308</v>
      </c>
      <c r="K94">
        <f>K92+1.96*K93</f>
        <v>2.2248915604141692</v>
      </c>
    </row>
    <row r="95" spans="1:12">
      <c r="H95" t="s">
        <v>14</v>
      </c>
      <c r="I95">
        <f>I92-1.96*I93</f>
        <v>-5.8231829189595019E-2</v>
      </c>
      <c r="K95">
        <f>K92-1.96*K93</f>
        <v>1.2826178648684117</v>
      </c>
    </row>
    <row r="96" spans="1:12">
      <c r="H96" t="s">
        <v>24</v>
      </c>
      <c r="I96" s="1">
        <f>MEDIAN(I66:I83)</f>
        <v>0.25837268517481571</v>
      </c>
      <c r="K96">
        <f>MEDIAN(L66:L83)</f>
        <v>1.747840063875664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 2</vt:lpstr>
      <vt:lpstr>Sheet3</vt:lpstr>
      <vt:lpstr>sheet 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recht Dockx</dc:creator>
  <cp:lastModifiedBy>Robrecht Dockx</cp:lastModifiedBy>
  <dcterms:created xsi:type="dcterms:W3CDTF">2017-04-10T11:17:34Z</dcterms:created>
  <dcterms:modified xsi:type="dcterms:W3CDTF">2017-04-17T19:01:14Z</dcterms:modified>
</cp:coreProperties>
</file>